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checkCompatibility="1" defaultThemeVersion="166925"/>
  <mc:AlternateContent xmlns:mc="http://schemas.openxmlformats.org/markup-compatibility/2006">
    <mc:Choice Requires="x15">
      <x15ac:absPath xmlns:x15ac="http://schemas.microsoft.com/office/spreadsheetml/2010/11/ac" url="/Users/neilsmalheiser/Desktop/sample size Old Data/"/>
    </mc:Choice>
  </mc:AlternateContent>
  <xr:revisionPtr revIDLastSave="0" documentId="13_ncr:1_{5C29E439-B933-8646-B880-C2C4DA3792CD}" xr6:coauthVersionLast="45" xr6:coauthVersionMax="45" xr10:uidLastSave="{00000000-0000-0000-0000-000000000000}"/>
  <bookViews>
    <workbookView xWindow="0" yWindow="460" windowWidth="25440" windowHeight="14340" activeTab="1" xr2:uid="{13C23093-AD40-B749-9907-3687C1010E89}"/>
  </bookViews>
  <sheets>
    <sheet name="Sheet1" sheetId="1" r:id="rId1"/>
    <sheet name="FSTdatayellow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78" i="2" l="1"/>
  <c r="G78" i="2"/>
  <c r="D78" i="2"/>
  <c r="L77" i="2"/>
  <c r="G77" i="2"/>
  <c r="D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G47" i="2"/>
  <c r="D47" i="2"/>
  <c r="L46" i="2"/>
  <c r="G46" i="2"/>
  <c r="D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G147" i="1" l="1"/>
  <c r="G146" i="1"/>
  <c r="G145" i="1"/>
  <c r="D147" i="1"/>
  <c r="D145" i="1"/>
  <c r="D146" i="1"/>
  <c r="G71" i="1"/>
  <c r="G70" i="1"/>
  <c r="D71" i="1"/>
  <c r="D70" i="1"/>
  <c r="M186" i="1" l="1"/>
  <c r="D192" i="1" l="1"/>
  <c r="M180" i="1"/>
  <c r="M181" i="1"/>
  <c r="M182" i="1"/>
  <c r="M183" i="1"/>
  <c r="M184" i="1"/>
  <c r="M185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63" i="1"/>
  <c r="M164" i="1"/>
  <c r="M165" i="1"/>
  <c r="M166" i="1"/>
  <c r="M4" i="1"/>
  <c r="M3" i="1"/>
  <c r="M192" i="1"/>
  <c r="G185" i="1"/>
  <c r="G184" i="1"/>
  <c r="G183" i="1"/>
  <c r="D185" i="1"/>
  <c r="D184" i="1"/>
  <c r="D183" i="1"/>
  <c r="G182" i="1"/>
  <c r="D182" i="1"/>
  <c r="D181" i="1"/>
  <c r="G181" i="1"/>
  <c r="D180" i="1"/>
  <c r="G180" i="1"/>
  <c r="G179" i="1"/>
  <c r="D179" i="1"/>
  <c r="D178" i="1"/>
  <c r="G178" i="1"/>
  <c r="G177" i="1"/>
  <c r="D177" i="1"/>
  <c r="G176" i="1"/>
  <c r="D176" i="1"/>
  <c r="D175" i="1"/>
  <c r="G175" i="1"/>
  <c r="G169" i="1"/>
  <c r="G173" i="1"/>
  <c r="D173" i="1"/>
  <c r="G174" i="1"/>
  <c r="D174" i="1"/>
  <c r="G172" i="1"/>
  <c r="D172" i="1"/>
  <c r="G171" i="1"/>
  <c r="D171" i="1"/>
  <c r="G170" i="1"/>
  <c r="D170" i="1"/>
  <c r="D169" i="1"/>
  <c r="G168" i="1"/>
  <c r="D168" i="1"/>
  <c r="G167" i="1"/>
  <c r="D167" i="1"/>
  <c r="G166" i="1"/>
  <c r="D166" i="1"/>
  <c r="D164" i="1"/>
  <c r="D165" i="1"/>
  <c r="G165" i="1"/>
  <c r="G164" i="1"/>
  <c r="G163" i="1"/>
  <c r="D163" i="1"/>
  <c r="M152" i="1" l="1"/>
  <c r="M153" i="1"/>
  <c r="M154" i="1"/>
  <c r="M155" i="1"/>
  <c r="M156" i="1"/>
  <c r="M157" i="1"/>
  <c r="M158" i="1"/>
  <c r="M159" i="1"/>
  <c r="M160" i="1"/>
  <c r="M161" i="1"/>
  <c r="M162" i="1"/>
  <c r="M187" i="1"/>
  <c r="M188" i="1"/>
  <c r="M189" i="1"/>
  <c r="M190" i="1"/>
  <c r="M191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93" i="1"/>
  <c r="M94" i="1"/>
  <c r="M95" i="1"/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2" i="1"/>
  <c r="G88" i="1"/>
  <c r="G87" i="1"/>
  <c r="G86" i="1"/>
  <c r="G85" i="1"/>
  <c r="G84" i="1"/>
  <c r="G83" i="1"/>
  <c r="D87" i="1"/>
  <c r="D85" i="1"/>
  <c r="D88" i="1"/>
  <c r="D86" i="1"/>
  <c r="D84" i="1"/>
  <c r="D83" i="1"/>
  <c r="G82" i="1"/>
  <c r="D82" i="1"/>
</calcChain>
</file>

<file path=xl/sharedStrings.xml><?xml version="1.0" encoding="utf-8"?>
<sst xmlns="http://schemas.openxmlformats.org/spreadsheetml/2006/main" count="1402" uniqueCount="278">
  <si>
    <t>pmid</t>
  </si>
  <si>
    <t>graph/experiment</t>
  </si>
  <si>
    <t>baseline</t>
  </si>
  <si>
    <t>baseline SD</t>
  </si>
  <si>
    <t>nb</t>
  </si>
  <si>
    <t>Treatment</t>
  </si>
  <si>
    <t>Treatment SD</t>
  </si>
  <si>
    <t>nt</t>
  </si>
  <si>
    <t>interaction</t>
  </si>
  <si>
    <t>sig value</t>
  </si>
  <si>
    <t>mean difference, trt-control</t>
  </si>
  <si>
    <t>trt</t>
  </si>
  <si>
    <t>direct</t>
  </si>
  <si>
    <t>naive</t>
  </si>
  <si>
    <t>sig</t>
  </si>
  <si>
    <t>Sanyuansan (225 mg/kg)</t>
  </si>
  <si>
    <t>Sanyuansan (450 mg/kg)</t>
  </si>
  <si>
    <t>Sanyuansan (900 mg/kg)</t>
  </si>
  <si>
    <t>imipramine (30 mg/kg)</t>
  </si>
  <si>
    <t>ketamine 5mg</t>
  </si>
  <si>
    <t>not sig</t>
  </si>
  <si>
    <t>ketamine 10mg</t>
  </si>
  <si>
    <t>&lt;0.001</t>
  </si>
  <si>
    <t>Fluoxetine</t>
  </si>
  <si>
    <t>Celastrus paniculatus seed oil 50</t>
  </si>
  <si>
    <t>Celastrus paniculatus seed oil 100</t>
  </si>
  <si>
    <t>&lt;0.01</t>
  </si>
  <si>
    <t>Celastrus paniculatus seed oil 200</t>
  </si>
  <si>
    <t>Imipramine</t>
  </si>
  <si>
    <t>Garcinia indica (0.5%)</t>
  </si>
  <si>
    <t>Garcinia indica 1%</t>
  </si>
  <si>
    <t>&lt;0.05</t>
  </si>
  <si>
    <t>Garcinia indica 2%</t>
  </si>
  <si>
    <t>GI 1%</t>
  </si>
  <si>
    <t>p-CPA</t>
  </si>
  <si>
    <t>none given</t>
  </si>
  <si>
    <t>GI 1%/p-CPA</t>
  </si>
  <si>
    <t>PRZ</t>
  </si>
  <si>
    <t>GI 1%/ PRZ</t>
  </si>
  <si>
    <t>SULP</t>
  </si>
  <si>
    <t>&lt; 0.05</t>
  </si>
  <si>
    <t>GI 1%/ SULP</t>
  </si>
  <si>
    <t>ketamine</t>
  </si>
  <si>
    <t>ketamine vs. MRK-016</t>
  </si>
  <si>
    <t>MRK-016</t>
  </si>
  <si>
    <t>3a</t>
  </si>
  <si>
    <t xml:space="preserve">NBQX/MRK-016  (vs. MRK-016) </t>
  </si>
  <si>
    <t>3b</t>
  </si>
  <si>
    <t>DMSO</t>
  </si>
  <si>
    <t>luzindole (vs. vehicle(CTL))</t>
  </si>
  <si>
    <t>XAE</t>
  </si>
  <si>
    <t>XAE / reserpine</t>
  </si>
  <si>
    <t>fluoxetine</t>
  </si>
  <si>
    <t>fluoxetine/ reserpine</t>
  </si>
  <si>
    <t>desipramine</t>
  </si>
  <si>
    <t>desipramine/ reserpine</t>
  </si>
  <si>
    <t>2a</t>
  </si>
  <si>
    <t>XAE 30</t>
  </si>
  <si>
    <t>XAE 100</t>
  </si>
  <si>
    <t>XAE 300</t>
  </si>
  <si>
    <t>2b</t>
  </si>
  <si>
    <t>fluoxetine 3</t>
  </si>
  <si>
    <t>fluoxetine 10</t>
  </si>
  <si>
    <t>fluoxetine 30</t>
  </si>
  <si>
    <t>2c</t>
  </si>
  <si>
    <t>desipramine 3</t>
  </si>
  <si>
    <t>desipramine 10</t>
  </si>
  <si>
    <t xml:space="preserve"> desipramine 30</t>
  </si>
  <si>
    <t>desipramine/ pCPA</t>
  </si>
  <si>
    <t>XAE/ pCPA (vs. XAE)</t>
  </si>
  <si>
    <t>fluoxetine/ pCPA   (vs. fluoxetine)</t>
  </si>
  <si>
    <t>XAE /AMPT-treated</t>
  </si>
  <si>
    <t>fluoxetine / AMPT-treated</t>
  </si>
  <si>
    <t>desipramine/ AMPT-treated (vs. desipramine)</t>
  </si>
  <si>
    <t>depressed</t>
  </si>
  <si>
    <t>CS (chronic stressed mice) (vs mock), (Gsk-3β is activated in chronic stress-induced depressive brain)</t>
  </si>
  <si>
    <t>5a</t>
  </si>
  <si>
    <t>TDZD8 (vs. vehicle)  (Inhibition of Gsk-3β alleviates depressive symptom)</t>
  </si>
  <si>
    <t>4a</t>
  </si>
  <si>
    <t>SCH23390</t>
  </si>
  <si>
    <t>raclopride</t>
  </si>
  <si>
    <t>SKF83959</t>
  </si>
  <si>
    <t>SKF83959/ SCH23390</t>
  </si>
  <si>
    <t>SKF83959/ raclopride</t>
  </si>
  <si>
    <t>6a</t>
  </si>
  <si>
    <t>U73122</t>
  </si>
  <si>
    <t>2-APB</t>
  </si>
  <si>
    <t>BAPTA-AM</t>
  </si>
  <si>
    <t>U73122/SKF83959</t>
  </si>
  <si>
    <t>2-APB/SKF83959</t>
  </si>
  <si>
    <t>BAPTA-AM/SKF83959</t>
  </si>
  <si>
    <t>7a</t>
  </si>
  <si>
    <t>K252a</t>
  </si>
  <si>
    <t>K252a /SKF83959</t>
  </si>
  <si>
    <t>&lt; 0.01</t>
  </si>
  <si>
    <t>control+HFD</t>
  </si>
  <si>
    <t>QCM-4 (1mg)/ NPD</t>
  </si>
  <si>
    <t>QCM-4 (1 mg)/ HFD</t>
  </si>
  <si>
    <t>QCM-4 (2mg)/ NPD</t>
  </si>
  <si>
    <t>QCM-4 (2 mg)/ HFD</t>
  </si>
  <si>
    <t>ESC (10mg)/ NPD</t>
  </si>
  <si>
    <t>ESC (10mg)/ HFD</t>
  </si>
  <si>
    <t>3c</t>
  </si>
  <si>
    <t>adriamycin and cyclophosphamide</t>
  </si>
  <si>
    <t>1(A)</t>
  </si>
  <si>
    <t>naïve</t>
  </si>
  <si>
    <t>no</t>
  </si>
  <si>
    <t>1(B)</t>
  </si>
  <si>
    <t>1(C)</t>
  </si>
  <si>
    <t>1(D)</t>
  </si>
  <si>
    <t>2(B)</t>
  </si>
  <si>
    <t>5(B)</t>
  </si>
  <si>
    <t>9a</t>
  </si>
  <si>
    <t>1A</t>
  </si>
  <si>
    <t>neil says?</t>
  </si>
  <si>
    <t xml:space="preserve">***this is not a drug effect so we don't count it as a direct assay! Rather, it is probably a depressive baseline. </t>
  </si>
  <si>
    <t>***the drug is known antidepressant but when they do a dose reponse curve not every dose is expected to be effective. But we count it as 1 here anyway.</t>
  </si>
  <si>
    <t>***can't classify interactional assays as positive controls or not, even if they involve known antidepressants.</t>
  </si>
  <si>
    <t>TG/ SB269970</t>
  </si>
  <si>
    <t>TG saline vs WT saline</t>
  </si>
  <si>
    <t>Ketamine 3mg/kg</t>
  </si>
  <si>
    <t>Ketamine 5mg/kg</t>
  </si>
  <si>
    <t>Ketamine 10mg/kg</t>
  </si>
  <si>
    <t>Moclobemide/ caffeine</t>
  </si>
  <si>
    <t>(vs. saline/ caffeine</t>
  </si>
  <si>
    <t>Venlafaxine/ caffeine</t>
  </si>
  <si>
    <t>moclobemide/ caffeine</t>
  </si>
  <si>
    <t>vs. molcobemide/saline</t>
  </si>
  <si>
    <t>vs. venlafaxine/saline</t>
  </si>
  <si>
    <t>vs saline/caffine</t>
  </si>
  <si>
    <t>milnacipran/caffeine</t>
  </si>
  <si>
    <t>bupropion/caffeine</t>
  </si>
  <si>
    <t>vs. bupropion/saline</t>
  </si>
  <si>
    <t>vs. milnacipran/saline</t>
  </si>
  <si>
    <t>Mesyl Sal B</t>
  </si>
  <si>
    <t>scop 0.03mg/kg</t>
  </si>
  <si>
    <t>scop 0.1mg/kg</t>
  </si>
  <si>
    <t>AMN082 1mg/kg</t>
  </si>
  <si>
    <t>Scop 0.03/AMN082</t>
  </si>
  <si>
    <t>scop 0.1/AMN082</t>
  </si>
  <si>
    <t>MSSE 25mg/kg</t>
  </si>
  <si>
    <t>MSSE 50mg/kg</t>
  </si>
  <si>
    <t>MSSE 100mg/kg</t>
  </si>
  <si>
    <t>Fluoxetine 25mg/kg</t>
  </si>
  <si>
    <t>is this still considered standard mice?</t>
  </si>
  <si>
    <t>DLX 40 mg/kg</t>
  </si>
  <si>
    <t>ZBH2012001 5 mg/kg</t>
  </si>
  <si>
    <t>ZBH2012001 10 mg/kg</t>
  </si>
  <si>
    <t>ZBH2012001 20 mg/kg</t>
  </si>
  <si>
    <t>ZBH2012001 30 mg/kg</t>
  </si>
  <si>
    <t>ketamine(10mg/kg)</t>
  </si>
  <si>
    <t>MRK-016(3 mg/kg)</t>
  </si>
  <si>
    <t>4A</t>
  </si>
  <si>
    <t>6-OHDA + H2O</t>
  </si>
  <si>
    <t>Control + PPX</t>
  </si>
  <si>
    <t>Control + L-DOPA</t>
  </si>
  <si>
    <t>4B</t>
  </si>
  <si>
    <t>3B</t>
  </si>
  <si>
    <t>mTBI + vehicle</t>
  </si>
  <si>
    <t>mTBI + Fluoxetine</t>
  </si>
  <si>
    <t>mTBI + Hesperidin</t>
  </si>
  <si>
    <t>ketamine(10mg/kg) vs MRK-016(3 mg/kg)</t>
  </si>
  <si>
    <t>1C</t>
  </si>
  <si>
    <t>LPS-WT</t>
  </si>
  <si>
    <t>LPS-Cat C KD</t>
  </si>
  <si>
    <t>LPS-Cat C OE</t>
  </si>
  <si>
    <t>UCMS-WT</t>
  </si>
  <si>
    <t>UCMS-Cat C KD</t>
  </si>
  <si>
    <t>UCMS-Cat C OE</t>
  </si>
  <si>
    <t>2B</t>
  </si>
  <si>
    <t>chiisanoside 125μg/kg</t>
  </si>
  <si>
    <t>chiisanoside 500μg/kg</t>
  </si>
  <si>
    <t>chiisanoside 2.5mg/kg</t>
  </si>
  <si>
    <t>chiisanoside 5.0mg/kg</t>
  </si>
  <si>
    <t>3(a)</t>
  </si>
  <si>
    <t>GBH 50</t>
  </si>
  <si>
    <t>GBH 100</t>
  </si>
  <si>
    <t>GBH 300</t>
  </si>
  <si>
    <t>GBH 500</t>
  </si>
  <si>
    <t>FXT</t>
  </si>
  <si>
    <t>AMT</t>
  </si>
  <si>
    <t>saline/DPCPX (1mg/kg)</t>
  </si>
  <si>
    <t>saline/Agomelatine(20 mg/kg)</t>
  </si>
  <si>
    <t>Agomelatine(20 mg/kg)/DPCPX (1mg/kg)</t>
  </si>
  <si>
    <t>saline/DMPX (3 mg/kg)</t>
  </si>
  <si>
    <t>Agomelatine(20 mg/kg)/DMPX (3mg/kg)</t>
  </si>
  <si>
    <t>saline/Tianeptine(15mg/kg)</t>
  </si>
  <si>
    <t>Tianeptine(15mg/kg)/DPCPX(1mg/kg)</t>
  </si>
  <si>
    <t>Tianeptine(15mg/kg)/DMPX(3mg/kg)</t>
  </si>
  <si>
    <t>**transgenic (TG)</t>
  </si>
  <si>
    <t>chiisanoside (125 μg/kg</t>
  </si>
  <si>
    <t>fluoxetine 5mg/kg</t>
  </si>
  <si>
    <t>chiisanoside (125 μg/kg) / fluoxetine 5mg/kg</t>
  </si>
  <si>
    <t> &lt; 0.01</t>
  </si>
  <si>
    <t>3d</t>
  </si>
  <si>
    <t>reboxetine 2.5mg/kg</t>
  </si>
  <si>
    <t>chiisanoside (125 μg/kg) / reboxetine 2.5mg/kg</t>
  </si>
  <si>
    <t>&lt; 0.01</t>
  </si>
  <si>
    <t>4b</t>
  </si>
  <si>
    <t>chiisanoside (5.0 mg/kg)</t>
  </si>
  <si>
    <t xml:space="preserve">haloperidol </t>
  </si>
  <si>
    <t xml:space="preserve">chiisanoside (5.0 mg/kg) /  haloperidol </t>
  </si>
  <si>
    <t>&lt; 0.05</t>
  </si>
  <si>
    <t>chiisanoside (5.0 mg/kg) /  haloperidol  vs chiisanoside (5.0 mg/kg)</t>
  </si>
  <si>
    <t>4d</t>
  </si>
  <si>
    <t>prazosin</t>
  </si>
  <si>
    <t>prazosin / chiisanoside (5.0 mg/kg)</t>
  </si>
  <si>
    <t>4f</t>
  </si>
  <si>
    <t>NMDA</t>
  </si>
  <si>
    <t>NMDA/ chiisanoside (5.0 mg/kg) vs  chiisanoside (5.0 mg/kg) group</t>
  </si>
  <si>
    <t>4h</t>
  </si>
  <si>
    <t>bicuculline</t>
  </si>
  <si>
    <t>bicuculline / chiisanoside (5.0 mg/kg) vs   chiisanoside (5.0 mg/kg) group</t>
  </si>
  <si>
    <t>6b</t>
  </si>
  <si>
    <t>****** should be excluded??</t>
  </si>
  <si>
    <t>fluoxetine /LPS  vs LPS</t>
  </si>
  <si>
    <t>chiisanoside 2.5 mg/kg /LPS    vs. LPS</t>
  </si>
  <si>
    <t>chiisanoside 5 mg/kg /LPS     vs. LPS</t>
  </si>
  <si>
    <t>depressed?</t>
  </si>
  <si>
    <t>LPS</t>
  </si>
  <si>
    <t>&lt; 0.001</t>
  </si>
  <si>
    <t>Control vs normal</t>
  </si>
  <si>
    <t>note, they show a pool of two assays</t>
  </si>
  <si>
    <t>these were 14 day treatments, still in scope??</t>
  </si>
  <si>
    <t>14 days of treatment</t>
  </si>
  <si>
    <t xml:space="preserve">these agents are not test agents, </t>
  </si>
  <si>
    <t>nor is the GI effect supposed to be relative to baseline</t>
  </si>
  <si>
    <t>these are chronic ketamine, used as test agents rather than positive controls!!!</t>
  </si>
  <si>
    <t>rather, should be relative to p-CPA</t>
  </si>
  <si>
    <t>this is a NEGATIVE CONTROL, not a test agent</t>
  </si>
  <si>
    <t>or possibly GI vs. GI+second agent</t>
  </si>
  <si>
    <t>not test agents</t>
  </si>
  <si>
    <t>not a test agent</t>
  </si>
  <si>
    <t>28 days of treatment</t>
  </si>
  <si>
    <t>not a drug assay, rather is depressive baseline</t>
  </si>
  <si>
    <t>these should be scored relative to depressive baseline or naïve baseline respectively</t>
  </si>
  <si>
    <t>need to recalculate these</t>
  </si>
  <si>
    <t>this is depressive test agents, NOT antidepressant test agents</t>
  </si>
  <si>
    <t xml:space="preserve">not test agent </t>
  </si>
  <si>
    <t>not test agent</t>
  </si>
  <si>
    <t>interesting to compare baseline immobility time in naïve vs. depressed models</t>
  </si>
  <si>
    <t>**not drug effect! **not standard FST assay (last 4 of 6)</t>
  </si>
  <si>
    <t>**21 days of treatment, ketamine as test agent NOT positive control</t>
  </si>
  <si>
    <t>males and females had opposite responses</t>
  </si>
  <si>
    <t>**pro-depressive agent, not antidepressant</t>
  </si>
  <si>
    <t>check all interactive assays for proper comparisons</t>
  </si>
  <si>
    <t>NOT sig</t>
  </si>
  <si>
    <t>**long term treatment with ohda and ppx, 6 weeks or more</t>
  </si>
  <si>
    <t>***sample sizes are given in table 1, vary from 6 to 13</t>
  </si>
  <si>
    <t>***half the groups were bilateral ohda injected, half were naïve</t>
  </si>
  <si>
    <t>this is separate from whether they were treated with ohda or not, i.e. some naïve animals got ohda +/- ppx too.</t>
  </si>
  <si>
    <t>**this is a depressive baseline, mTBI NOT a drug assay</t>
  </si>
  <si>
    <t>check the correct sample sizes, wasn't it 12 per group??</t>
  </si>
  <si>
    <t>this was lready scored in the previous set of articles (see above)</t>
  </si>
  <si>
    <t>this is missing several figures though!!!</t>
  </si>
  <si>
    <t>NOT drug assays, this is effects in transgenic mice</t>
  </si>
  <si>
    <t>most are NOT naïve, but after inducing depressive baselines</t>
  </si>
  <si>
    <t>NOT standard FST test!!!</t>
  </si>
  <si>
    <t>mostly not test agents, but interactional, sometimes deliberately sub-threshold doses are combined</t>
  </si>
  <si>
    <t>this is not drug assay, rather is depressive baseline</t>
  </si>
  <si>
    <t>note that scop is an antidepressant but is used here at low doses, not as positive control</t>
  </si>
  <si>
    <t xml:space="preserve">fig. 5b is missing - need control vs. SKF83959 and scramble siRNA vs. SKF83959 + scrambled siRNA   </t>
  </si>
  <si>
    <t xml:space="preserve">depressed </t>
  </si>
  <si>
    <t>control vs. SKF83959</t>
  </si>
  <si>
    <t>5b</t>
  </si>
  <si>
    <t xml:space="preserve">scramble siRNA vs. SKF83959 + scrambled siRNA   </t>
  </si>
  <si>
    <t>Figure#</t>
  </si>
  <si>
    <t>SD baseline</t>
  </si>
  <si>
    <t>treated group</t>
  </si>
  <si>
    <t>SD treated</t>
  </si>
  <si>
    <t>N treated</t>
  </si>
  <si>
    <t>N baseline</t>
  </si>
  <si>
    <t>naïve vs. depressive model</t>
  </si>
  <si>
    <t>significant?</t>
  </si>
  <si>
    <t>effect size (C - F)</t>
  </si>
  <si>
    <t xml:space="preserve">agent </t>
  </si>
  <si>
    <t>test agent = 0, antidepressant positive control = 1</t>
  </si>
  <si>
    <t>article P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Inconsolata"/>
    </font>
    <font>
      <sz val="11"/>
      <color theme="1"/>
      <name val="Times New Roman"/>
      <family val="1"/>
    </font>
    <font>
      <sz val="12"/>
      <color theme="1"/>
      <name val="Arial"/>
      <family val="2"/>
    </font>
    <font>
      <sz val="12"/>
      <color theme="1"/>
      <name val="NexusSerif"/>
    </font>
    <font>
      <i/>
      <sz val="12"/>
      <color theme="1"/>
      <name val="Calibri"/>
      <family val="2"/>
      <scheme val="minor"/>
    </font>
    <font>
      <sz val="16"/>
      <color theme="1"/>
      <name val="Georgia"/>
      <family val="1"/>
    </font>
    <font>
      <sz val="16"/>
      <color rgb="FF323232"/>
      <name val="Georgia"/>
      <family val="1"/>
    </font>
    <font>
      <sz val="8"/>
      <name val="Calibri"/>
      <family val="2"/>
      <scheme val="minor"/>
    </font>
    <font>
      <sz val="18"/>
      <color rgb="FF2E2E2E"/>
      <name val="Georgia"/>
      <family val="1"/>
    </font>
    <font>
      <sz val="14"/>
      <color rgb="FF666666"/>
      <name val="Times New Roman"/>
      <family val="1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1" fillId="0" borderId="0"/>
  </cellStyleXfs>
  <cellXfs count="55">
    <xf numFmtId="0" fontId="0" fillId="0" borderId="0" xfId="0"/>
    <xf numFmtId="0" fontId="2" fillId="0" borderId="0" xfId="0" applyFont="1"/>
    <xf numFmtId="0" fontId="0" fillId="0" borderId="0" xfId="0" applyFont="1"/>
    <xf numFmtId="0" fontId="2" fillId="2" borderId="0" xfId="0" applyFont="1" applyFill="1"/>
    <xf numFmtId="0" fontId="0" fillId="2" borderId="0" xfId="0" applyFont="1" applyFill="1"/>
    <xf numFmtId="0" fontId="4" fillId="2" borderId="0" xfId="0" applyFont="1" applyFill="1"/>
    <xf numFmtId="0" fontId="2" fillId="3" borderId="0" xfId="0" applyFont="1" applyFill="1"/>
    <xf numFmtId="0" fontId="5" fillId="3" borderId="0" xfId="0" applyFont="1" applyFill="1"/>
    <xf numFmtId="0" fontId="4" fillId="3" borderId="0" xfId="0" applyFont="1" applyFill="1"/>
    <xf numFmtId="0" fontId="0" fillId="3" borderId="0" xfId="0" applyFont="1" applyFill="1"/>
    <xf numFmtId="0" fontId="5" fillId="2" borderId="0" xfId="0" applyFont="1" applyFill="1"/>
    <xf numFmtId="0" fontId="6" fillId="2" borderId="0" xfId="0" applyFont="1" applyFill="1"/>
    <xf numFmtId="0" fontId="2" fillId="4" borderId="0" xfId="0" applyFont="1" applyFill="1"/>
    <xf numFmtId="0" fontId="5" fillId="4" borderId="0" xfId="0" applyFont="1" applyFill="1"/>
    <xf numFmtId="0" fontId="0" fillId="4" borderId="0" xfId="0" applyFont="1" applyFill="1"/>
    <xf numFmtId="0" fontId="4" fillId="4" borderId="0" xfId="0" applyFont="1" applyFill="1"/>
    <xf numFmtId="0" fontId="7" fillId="2" borderId="0" xfId="0" applyFont="1" applyFill="1"/>
    <xf numFmtId="0" fontId="8" fillId="2" borderId="0" xfId="0" applyFont="1" applyFill="1"/>
    <xf numFmtId="0" fontId="8" fillId="4" borderId="0" xfId="0" applyFont="1" applyFill="1"/>
    <xf numFmtId="0" fontId="0" fillId="2" borderId="0" xfId="1" applyFont="1" applyFill="1"/>
    <xf numFmtId="0" fontId="0" fillId="4" borderId="0" xfId="1" applyFont="1" applyFill="1"/>
    <xf numFmtId="0" fontId="2" fillId="5" borderId="0" xfId="0" applyFont="1" applyFill="1"/>
    <xf numFmtId="0" fontId="5" fillId="5" borderId="0" xfId="0" applyFont="1" applyFill="1"/>
    <xf numFmtId="0" fontId="0" fillId="5" borderId="0" xfId="0" applyFont="1" applyFill="1"/>
    <xf numFmtId="0" fontId="4" fillId="5" borderId="0" xfId="0" applyFont="1" applyFill="1"/>
    <xf numFmtId="0" fontId="0" fillId="2" borderId="0" xfId="0" applyFont="1" applyFill="1" applyAlignment="1">
      <alignment horizontal="right"/>
    </xf>
    <xf numFmtId="0" fontId="0" fillId="3" borderId="0" xfId="0" applyFont="1" applyFill="1" applyAlignment="1">
      <alignment horizontal="right"/>
    </xf>
    <xf numFmtId="0" fontId="0" fillId="4" borderId="0" xfId="0" applyFont="1" applyFill="1" applyAlignment="1">
      <alignment horizontal="right"/>
    </xf>
    <xf numFmtId="0" fontId="9" fillId="5" borderId="0" xfId="0" applyFont="1" applyFill="1"/>
    <xf numFmtId="0" fontId="0" fillId="5" borderId="0" xfId="0" applyFont="1" applyFill="1" applyAlignment="1">
      <alignment horizontal="right"/>
    </xf>
    <xf numFmtId="0" fontId="10" fillId="5" borderId="0" xfId="0" applyFont="1" applyFill="1"/>
    <xf numFmtId="0" fontId="2" fillId="0" borderId="0" xfId="0" applyFont="1" applyFill="1"/>
    <xf numFmtId="0" fontId="0" fillId="0" borderId="0" xfId="0" applyFont="1" applyFill="1"/>
    <xf numFmtId="0" fontId="15" fillId="5" borderId="0" xfId="0" applyFont="1" applyFill="1"/>
    <xf numFmtId="0" fontId="16" fillId="5" borderId="0" xfId="0" applyFont="1" applyFill="1"/>
    <xf numFmtId="0" fontId="7" fillId="4" borderId="0" xfId="0" applyFont="1" applyFill="1"/>
    <xf numFmtId="0" fontId="11" fillId="4" borderId="0" xfId="0" applyFont="1" applyFill="1"/>
    <xf numFmtId="0" fontId="13" fillId="4" borderId="0" xfId="0" applyFont="1" applyFill="1"/>
    <xf numFmtId="0" fontId="14" fillId="4" borderId="0" xfId="0" applyFont="1" applyFill="1"/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0" fillId="0" borderId="0" xfId="1" applyFont="1" applyFill="1"/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8" fillId="0" borderId="0" xfId="0" applyFont="1" applyFill="1" applyAlignment="1">
      <alignment horizontal="right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</cellXfs>
  <cellStyles count="3">
    <cellStyle name="Hyperlink" xfId="1" builtinId="8"/>
    <cellStyle name="Normal" xfId="0" builtinId="0"/>
    <cellStyle name="Normal 2" xfId="2" xr:uid="{5C54EC54-E06A-F248-8F41-01812984BB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EF9C2-050D-E144-ADD7-01BEAAAE492C}">
  <dimension ref="A1:AL234"/>
  <sheetViews>
    <sheetView topLeftCell="A19" zoomScale="90" zoomScaleNormal="90" workbookViewId="0">
      <selection activeCell="C36" sqref="C36"/>
    </sheetView>
  </sheetViews>
  <sheetFormatPr baseColWidth="10" defaultRowHeight="16"/>
  <cols>
    <col min="1" max="16384" width="10.83203125" style="2"/>
  </cols>
  <sheetData>
    <row r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</v>
      </c>
      <c r="K1" s="1" t="s">
        <v>9</v>
      </c>
      <c r="L1" s="1"/>
      <c r="M1" s="1" t="s">
        <v>10</v>
      </c>
      <c r="N1" s="2" t="s">
        <v>11</v>
      </c>
      <c r="O1" s="1" t="s">
        <v>114</v>
      </c>
    </row>
    <row r="2" spans="1:16" s="4" customFormat="1">
      <c r="A2" s="3">
        <v>26709221</v>
      </c>
      <c r="B2" s="3">
        <v>2</v>
      </c>
      <c r="C2" s="3">
        <v>142</v>
      </c>
      <c r="D2" s="3">
        <v>31.74901573</v>
      </c>
      <c r="E2" s="3">
        <v>7</v>
      </c>
      <c r="F2" s="3">
        <v>81</v>
      </c>
      <c r="G2" s="3">
        <v>40.08313236</v>
      </c>
      <c r="H2" s="3">
        <v>7</v>
      </c>
      <c r="I2" s="3" t="s">
        <v>12</v>
      </c>
      <c r="J2" s="3" t="s">
        <v>13</v>
      </c>
      <c r="K2" s="3">
        <v>0.01</v>
      </c>
      <c r="L2" s="3" t="s">
        <v>14</v>
      </c>
      <c r="M2" s="3">
        <f>F2-C2</f>
        <v>-61</v>
      </c>
      <c r="N2" s="4" t="s">
        <v>15</v>
      </c>
      <c r="O2" s="3">
        <v>0</v>
      </c>
    </row>
    <row r="3" spans="1:16" s="4" customFormat="1">
      <c r="A3" s="3">
        <v>26709221</v>
      </c>
      <c r="B3" s="3">
        <v>2</v>
      </c>
      <c r="C3" s="3">
        <v>142</v>
      </c>
      <c r="D3" s="3">
        <v>31.74901573</v>
      </c>
      <c r="E3" s="3">
        <v>7</v>
      </c>
      <c r="F3" s="3">
        <v>80</v>
      </c>
      <c r="G3" s="3">
        <v>26.457513110000001</v>
      </c>
      <c r="H3" s="3">
        <v>7</v>
      </c>
      <c r="I3" s="3" t="s">
        <v>12</v>
      </c>
      <c r="J3" s="3" t="s">
        <v>13</v>
      </c>
      <c r="K3" s="3">
        <v>0.01</v>
      </c>
      <c r="L3" s="3" t="s">
        <v>14</v>
      </c>
      <c r="M3" s="3">
        <f>F3-C3</f>
        <v>-62</v>
      </c>
      <c r="N3" s="4" t="s">
        <v>16</v>
      </c>
      <c r="O3" s="3">
        <v>0</v>
      </c>
    </row>
    <row r="4" spans="1:16" s="4" customFormat="1">
      <c r="A4" s="3">
        <v>26709221</v>
      </c>
      <c r="B4" s="3">
        <v>2</v>
      </c>
      <c r="C4" s="3">
        <v>142</v>
      </c>
      <c r="D4" s="3">
        <v>31.74901573</v>
      </c>
      <c r="E4" s="3">
        <v>7</v>
      </c>
      <c r="F4" s="3">
        <v>79</v>
      </c>
      <c r="G4" s="3">
        <v>31.74901573</v>
      </c>
      <c r="H4" s="3">
        <v>7</v>
      </c>
      <c r="I4" s="3" t="s">
        <v>12</v>
      </c>
      <c r="J4" s="3" t="s">
        <v>13</v>
      </c>
      <c r="K4" s="3">
        <v>0.01</v>
      </c>
      <c r="L4" s="3" t="s">
        <v>14</v>
      </c>
      <c r="M4" s="3">
        <f>F4-C4</f>
        <v>-63</v>
      </c>
      <c r="N4" s="4" t="s">
        <v>17</v>
      </c>
      <c r="O4" s="3">
        <v>0</v>
      </c>
    </row>
    <row r="5" spans="1:16" s="4" customFormat="1">
      <c r="A5" s="3">
        <v>26709221</v>
      </c>
      <c r="B5" s="3">
        <v>2</v>
      </c>
      <c r="C5" s="3">
        <v>142</v>
      </c>
      <c r="D5" s="3">
        <v>31.74901573</v>
      </c>
      <c r="E5" s="3">
        <v>7</v>
      </c>
      <c r="F5" s="3">
        <v>95</v>
      </c>
      <c r="G5" s="3">
        <v>42.332020980000003</v>
      </c>
      <c r="H5" s="3">
        <v>7</v>
      </c>
      <c r="I5" s="3" t="s">
        <v>12</v>
      </c>
      <c r="J5" s="3" t="s">
        <v>13</v>
      </c>
      <c r="K5" s="3">
        <v>0.05</v>
      </c>
      <c r="L5" s="3" t="s">
        <v>14</v>
      </c>
      <c r="M5" s="3">
        <f t="shared" ref="M5:M66" si="0">F5-C5</f>
        <v>-47</v>
      </c>
      <c r="N5" s="4" t="s">
        <v>18</v>
      </c>
      <c r="O5" s="3">
        <v>1</v>
      </c>
    </row>
    <row r="6" spans="1:16" s="4" customFormat="1">
      <c r="A6" s="3">
        <v>27686025</v>
      </c>
      <c r="B6" s="3">
        <v>1</v>
      </c>
      <c r="C6" s="3">
        <v>121</v>
      </c>
      <c r="D6" s="5">
        <v>68.585712799999996</v>
      </c>
      <c r="E6" s="3">
        <v>24</v>
      </c>
      <c r="F6" s="3">
        <v>136</v>
      </c>
      <c r="G6" s="5">
        <v>48.641546030000001</v>
      </c>
      <c r="H6" s="3">
        <v>14</v>
      </c>
      <c r="I6" s="3" t="s">
        <v>12</v>
      </c>
      <c r="J6" s="3" t="s">
        <v>13</v>
      </c>
      <c r="K6" s="3">
        <v>0.05</v>
      </c>
      <c r="L6" s="3" t="s">
        <v>14</v>
      </c>
      <c r="M6" s="3">
        <f t="shared" si="0"/>
        <v>15</v>
      </c>
      <c r="N6" s="4" t="s">
        <v>19</v>
      </c>
      <c r="O6" s="3">
        <v>1</v>
      </c>
      <c r="P6" s="4" t="s">
        <v>222</v>
      </c>
    </row>
    <row r="7" spans="1:16" s="4" customFormat="1">
      <c r="A7" s="3">
        <v>27686025</v>
      </c>
      <c r="B7" s="3">
        <v>1</v>
      </c>
      <c r="C7" s="3">
        <v>121</v>
      </c>
      <c r="D7" s="5">
        <v>68.585712799999996</v>
      </c>
      <c r="E7" s="3">
        <v>24</v>
      </c>
      <c r="F7" s="3">
        <v>90</v>
      </c>
      <c r="G7" s="3">
        <v>47.958315229999997</v>
      </c>
      <c r="H7" s="3">
        <v>23</v>
      </c>
      <c r="I7" s="3" t="s">
        <v>12</v>
      </c>
      <c r="J7" s="3" t="s">
        <v>13</v>
      </c>
      <c r="K7" s="3"/>
      <c r="L7" s="3" t="s">
        <v>20</v>
      </c>
      <c r="M7" s="3">
        <f t="shared" si="0"/>
        <v>-31</v>
      </c>
      <c r="N7" s="4" t="s">
        <v>21</v>
      </c>
      <c r="O7" s="3">
        <v>1</v>
      </c>
      <c r="P7" s="4" t="s">
        <v>222</v>
      </c>
    </row>
    <row r="8" spans="1:16" s="4" customFormat="1">
      <c r="A8" s="3">
        <v>27686025</v>
      </c>
      <c r="B8" s="3">
        <v>2</v>
      </c>
      <c r="C8" s="3">
        <v>189</v>
      </c>
      <c r="D8" s="10">
        <v>24.248711310000001</v>
      </c>
      <c r="E8" s="3">
        <v>12</v>
      </c>
      <c r="F8" s="3">
        <v>198</v>
      </c>
      <c r="G8" s="5">
        <v>24.2487113</v>
      </c>
      <c r="H8" s="3">
        <v>12</v>
      </c>
      <c r="I8" s="3" t="s">
        <v>12</v>
      </c>
      <c r="J8" s="3" t="s">
        <v>13</v>
      </c>
      <c r="K8" s="3">
        <v>0.2</v>
      </c>
      <c r="L8" s="3" t="s">
        <v>20</v>
      </c>
      <c r="M8" s="3">
        <f t="shared" si="0"/>
        <v>9</v>
      </c>
      <c r="N8" s="4" t="s">
        <v>19</v>
      </c>
      <c r="O8" s="3">
        <v>0</v>
      </c>
      <c r="P8" s="4" t="s">
        <v>227</v>
      </c>
    </row>
    <row r="9" spans="1:16" s="4" customFormat="1">
      <c r="A9" s="3">
        <v>27686025</v>
      </c>
      <c r="B9" s="3">
        <v>2</v>
      </c>
      <c r="C9" s="3">
        <v>189</v>
      </c>
      <c r="D9" s="10">
        <v>24.248711310000001</v>
      </c>
      <c r="E9" s="3">
        <v>12</v>
      </c>
      <c r="F9" s="3">
        <v>205</v>
      </c>
      <c r="G9" s="10">
        <v>17.32050808</v>
      </c>
      <c r="H9" s="3">
        <v>12</v>
      </c>
      <c r="I9" s="3" t="s">
        <v>12</v>
      </c>
      <c r="J9" s="3" t="s">
        <v>13</v>
      </c>
      <c r="K9" s="3">
        <v>0.2</v>
      </c>
      <c r="L9" s="3" t="s">
        <v>20</v>
      </c>
      <c r="M9" s="3">
        <f t="shared" si="0"/>
        <v>16</v>
      </c>
      <c r="N9" s="4" t="s">
        <v>21</v>
      </c>
      <c r="O9" s="3">
        <v>0</v>
      </c>
    </row>
    <row r="10" spans="1:16" s="4" customFormat="1">
      <c r="A10" s="3">
        <v>27686025</v>
      </c>
      <c r="B10" s="3">
        <v>3</v>
      </c>
      <c r="C10" s="3">
        <v>178</v>
      </c>
      <c r="D10" s="10">
        <v>29.93325909</v>
      </c>
      <c r="E10" s="3">
        <v>14</v>
      </c>
      <c r="F10" s="3">
        <v>176</v>
      </c>
      <c r="G10" s="10">
        <v>37.416573870000001</v>
      </c>
      <c r="H10" s="3">
        <v>14</v>
      </c>
      <c r="I10" s="3" t="s">
        <v>12</v>
      </c>
      <c r="J10" s="3" t="s">
        <v>13</v>
      </c>
      <c r="K10" s="3">
        <v>0.9</v>
      </c>
      <c r="L10" s="3" t="s">
        <v>20</v>
      </c>
      <c r="M10" s="3">
        <f t="shared" si="0"/>
        <v>-2</v>
      </c>
      <c r="N10" s="4" t="s">
        <v>21</v>
      </c>
      <c r="O10" s="3">
        <v>0</v>
      </c>
    </row>
    <row r="11" spans="1:16" s="4" customFormat="1">
      <c r="A11" s="3">
        <v>27303599</v>
      </c>
      <c r="B11" s="3">
        <v>1</v>
      </c>
      <c r="C11" s="3">
        <v>146</v>
      </c>
      <c r="D11" s="10">
        <v>18.973665960000002</v>
      </c>
      <c r="E11" s="3">
        <v>10</v>
      </c>
      <c r="F11" s="3">
        <v>112</v>
      </c>
      <c r="G11" s="10">
        <v>18.973665960000002</v>
      </c>
      <c r="H11" s="3">
        <v>10</v>
      </c>
      <c r="I11" s="3" t="s">
        <v>12</v>
      </c>
      <c r="J11" s="3" t="s">
        <v>13</v>
      </c>
      <c r="K11" s="10" t="s">
        <v>22</v>
      </c>
      <c r="L11" s="3" t="s">
        <v>14</v>
      </c>
      <c r="M11" s="3">
        <f t="shared" si="0"/>
        <v>-34</v>
      </c>
      <c r="N11" s="4" t="s">
        <v>23</v>
      </c>
      <c r="O11" s="3">
        <v>1</v>
      </c>
      <c r="P11" s="4" t="s">
        <v>223</v>
      </c>
    </row>
    <row r="12" spans="1:16" s="4" customFormat="1">
      <c r="A12" s="3">
        <v>27303599</v>
      </c>
      <c r="B12" s="3">
        <v>1</v>
      </c>
      <c r="C12" s="3">
        <v>146</v>
      </c>
      <c r="D12" s="10">
        <v>18.973665960000002</v>
      </c>
      <c r="E12" s="3">
        <v>10</v>
      </c>
      <c r="F12" s="3">
        <v>115</v>
      </c>
      <c r="G12" s="10">
        <v>15.811388300000001</v>
      </c>
      <c r="H12" s="3">
        <v>10</v>
      </c>
      <c r="I12" s="3" t="s">
        <v>12</v>
      </c>
      <c r="J12" s="3" t="s">
        <v>13</v>
      </c>
      <c r="K12" s="10" t="s">
        <v>22</v>
      </c>
      <c r="L12" s="3" t="s">
        <v>14</v>
      </c>
      <c r="M12" s="3">
        <f t="shared" si="0"/>
        <v>-31</v>
      </c>
      <c r="N12" s="4" t="s">
        <v>24</v>
      </c>
      <c r="O12" s="3">
        <v>0</v>
      </c>
    </row>
    <row r="13" spans="1:16" s="4" customFormat="1">
      <c r="A13" s="3">
        <v>27303599</v>
      </c>
      <c r="B13" s="3">
        <v>1</v>
      </c>
      <c r="C13" s="3">
        <v>146</v>
      </c>
      <c r="D13" s="10">
        <v>18.973665960000002</v>
      </c>
      <c r="E13" s="3">
        <v>10</v>
      </c>
      <c r="F13" s="3">
        <v>107</v>
      </c>
      <c r="G13" s="10">
        <v>15.811388300000001</v>
      </c>
      <c r="H13" s="3">
        <v>10</v>
      </c>
      <c r="I13" s="3" t="s">
        <v>12</v>
      </c>
      <c r="J13" s="3" t="s">
        <v>13</v>
      </c>
      <c r="K13" s="10" t="s">
        <v>22</v>
      </c>
      <c r="L13" s="3" t="s">
        <v>14</v>
      </c>
      <c r="M13" s="3">
        <f t="shared" si="0"/>
        <v>-39</v>
      </c>
      <c r="N13" s="4" t="s">
        <v>25</v>
      </c>
      <c r="O13" s="3">
        <v>0</v>
      </c>
    </row>
    <row r="14" spans="1:16" s="4" customFormat="1">
      <c r="A14" s="3">
        <v>27303599</v>
      </c>
      <c r="B14" s="3">
        <v>1</v>
      </c>
      <c r="C14" s="3">
        <v>146</v>
      </c>
      <c r="D14" s="10">
        <v>18.973665960000002</v>
      </c>
      <c r="E14" s="3">
        <v>10</v>
      </c>
      <c r="F14" s="3">
        <v>120</v>
      </c>
      <c r="G14" s="10">
        <v>15.811388300000001</v>
      </c>
      <c r="H14" s="3">
        <v>10</v>
      </c>
      <c r="I14" s="3" t="s">
        <v>12</v>
      </c>
      <c r="J14" s="3" t="s">
        <v>13</v>
      </c>
      <c r="K14" s="3" t="s">
        <v>26</v>
      </c>
      <c r="L14" s="3" t="s">
        <v>14</v>
      </c>
      <c r="M14" s="3">
        <f t="shared" si="0"/>
        <v>-26</v>
      </c>
      <c r="N14" s="4" t="s">
        <v>27</v>
      </c>
      <c r="O14" s="3">
        <v>0</v>
      </c>
    </row>
    <row r="15" spans="1:16" s="4" customFormat="1">
      <c r="A15" s="3">
        <v>28593516</v>
      </c>
      <c r="B15" s="3">
        <v>3</v>
      </c>
      <c r="C15" s="3">
        <v>159</v>
      </c>
      <c r="D15" s="10">
        <v>19.59591794</v>
      </c>
      <c r="E15" s="3">
        <v>6</v>
      </c>
      <c r="F15" s="3">
        <v>80</v>
      </c>
      <c r="G15" s="10">
        <v>12.24744871</v>
      </c>
      <c r="H15" s="3">
        <v>6</v>
      </c>
      <c r="I15" s="3" t="s">
        <v>12</v>
      </c>
      <c r="J15" s="3" t="s">
        <v>13</v>
      </c>
      <c r="K15" s="3" t="s">
        <v>26</v>
      </c>
      <c r="L15" s="3" t="s">
        <v>14</v>
      </c>
      <c r="M15" s="3">
        <f t="shared" si="0"/>
        <v>-79</v>
      </c>
      <c r="N15" s="4" t="s">
        <v>28</v>
      </c>
      <c r="O15" s="3">
        <v>1</v>
      </c>
      <c r="P15" s="3" t="s">
        <v>224</v>
      </c>
    </row>
    <row r="16" spans="1:16" s="4" customFormat="1">
      <c r="A16" s="3">
        <v>28593516</v>
      </c>
      <c r="B16" s="3">
        <v>3</v>
      </c>
      <c r="C16" s="3">
        <v>159</v>
      </c>
      <c r="D16" s="10">
        <v>19.59591794</v>
      </c>
      <c r="E16" s="3">
        <v>6</v>
      </c>
      <c r="F16" s="3">
        <v>76</v>
      </c>
      <c r="G16" s="10">
        <v>14.69693846</v>
      </c>
      <c r="H16" s="3">
        <v>6</v>
      </c>
      <c r="I16" s="3" t="s">
        <v>12</v>
      </c>
      <c r="J16" s="3" t="s">
        <v>13</v>
      </c>
      <c r="K16" s="3" t="s">
        <v>26</v>
      </c>
      <c r="L16" s="3" t="s">
        <v>14</v>
      </c>
      <c r="M16" s="3">
        <f t="shared" si="0"/>
        <v>-83</v>
      </c>
      <c r="N16" s="4" t="s">
        <v>23</v>
      </c>
      <c r="O16" s="3">
        <v>1</v>
      </c>
    </row>
    <row r="17" spans="1:16" s="4" customFormat="1">
      <c r="A17" s="3">
        <v>28593516</v>
      </c>
      <c r="B17" s="3">
        <v>3</v>
      </c>
      <c r="C17" s="3">
        <v>159</v>
      </c>
      <c r="D17" s="10">
        <v>19.59591794</v>
      </c>
      <c r="E17" s="3">
        <v>6</v>
      </c>
      <c r="F17" s="3">
        <v>130</v>
      </c>
      <c r="G17" s="10">
        <v>9.7979589709999999</v>
      </c>
      <c r="H17" s="3">
        <v>6</v>
      </c>
      <c r="I17" s="3" t="s">
        <v>12</v>
      </c>
      <c r="J17" s="3" t="s">
        <v>13</v>
      </c>
      <c r="K17" s="3" t="s">
        <v>26</v>
      </c>
      <c r="L17" s="3" t="s">
        <v>14</v>
      </c>
      <c r="M17" s="3">
        <f t="shared" si="0"/>
        <v>-29</v>
      </c>
      <c r="N17" s="4" t="s">
        <v>29</v>
      </c>
      <c r="O17" s="3">
        <v>0</v>
      </c>
    </row>
    <row r="18" spans="1:16" s="4" customFormat="1">
      <c r="A18" s="3">
        <v>28593516</v>
      </c>
      <c r="B18" s="3">
        <v>3</v>
      </c>
      <c r="C18" s="3">
        <v>159</v>
      </c>
      <c r="D18" s="10">
        <v>19.59591794</v>
      </c>
      <c r="E18" s="3">
        <v>6</v>
      </c>
      <c r="F18" s="3">
        <v>118</v>
      </c>
      <c r="G18" s="10">
        <v>9.7979589699999998</v>
      </c>
      <c r="H18" s="3">
        <v>6</v>
      </c>
      <c r="I18" s="3" t="s">
        <v>12</v>
      </c>
      <c r="J18" s="3" t="s">
        <v>13</v>
      </c>
      <c r="K18" s="5" t="s">
        <v>26</v>
      </c>
      <c r="L18" s="3" t="s">
        <v>14</v>
      </c>
      <c r="M18" s="3">
        <f t="shared" si="0"/>
        <v>-41</v>
      </c>
      <c r="N18" s="4" t="s">
        <v>30</v>
      </c>
      <c r="O18" s="3">
        <v>0</v>
      </c>
    </row>
    <row r="19" spans="1:16" s="4" customFormat="1">
      <c r="A19" s="3">
        <v>28593516</v>
      </c>
      <c r="B19" s="3">
        <v>3</v>
      </c>
      <c r="C19" s="3">
        <v>159</v>
      </c>
      <c r="D19" s="10">
        <v>19.59591794</v>
      </c>
      <c r="E19" s="3">
        <v>6</v>
      </c>
      <c r="F19" s="3">
        <v>140</v>
      </c>
      <c r="G19" s="10">
        <v>9.7979589699999998</v>
      </c>
      <c r="H19" s="3">
        <v>6</v>
      </c>
      <c r="I19" s="3" t="s">
        <v>12</v>
      </c>
      <c r="J19" s="3" t="s">
        <v>13</v>
      </c>
      <c r="K19" s="11" t="s">
        <v>31</v>
      </c>
      <c r="L19" s="3" t="s">
        <v>14</v>
      </c>
      <c r="M19" s="3">
        <f t="shared" si="0"/>
        <v>-19</v>
      </c>
      <c r="N19" s="4" t="s">
        <v>32</v>
      </c>
      <c r="O19" s="3">
        <v>0</v>
      </c>
    </row>
    <row r="20" spans="1:16" s="4" customFormat="1">
      <c r="A20" s="3">
        <v>28593516</v>
      </c>
      <c r="B20" s="3">
        <v>7</v>
      </c>
      <c r="C20" s="3">
        <v>159</v>
      </c>
      <c r="D20" s="10">
        <v>17.146428199999999</v>
      </c>
      <c r="E20" s="3">
        <v>6</v>
      </c>
      <c r="F20" s="3">
        <v>120</v>
      </c>
      <c r="G20" s="10">
        <v>12.24744871</v>
      </c>
      <c r="H20" s="3">
        <v>6</v>
      </c>
      <c r="I20" s="3" t="s">
        <v>12</v>
      </c>
      <c r="J20" s="3" t="s">
        <v>13</v>
      </c>
      <c r="K20" s="3" t="s">
        <v>31</v>
      </c>
      <c r="L20" s="3" t="s">
        <v>14</v>
      </c>
      <c r="M20" s="3">
        <f t="shared" si="0"/>
        <v>-39</v>
      </c>
      <c r="N20" s="4" t="s">
        <v>33</v>
      </c>
      <c r="O20" s="3">
        <v>0</v>
      </c>
    </row>
    <row r="21" spans="1:16" s="23" customFormat="1">
      <c r="A21" s="21">
        <v>28593516</v>
      </c>
      <c r="B21" s="21">
        <v>7</v>
      </c>
      <c r="C21" s="21">
        <v>159</v>
      </c>
      <c r="D21" s="22">
        <v>17.146428199999999</v>
      </c>
      <c r="E21" s="21">
        <v>6</v>
      </c>
      <c r="F21" s="21">
        <v>210</v>
      </c>
      <c r="G21" s="22">
        <v>36.742346140000002</v>
      </c>
      <c r="H21" s="21">
        <v>6</v>
      </c>
      <c r="I21" s="21" t="s">
        <v>12</v>
      </c>
      <c r="J21" s="21" t="s">
        <v>13</v>
      </c>
      <c r="K21" s="21" t="s">
        <v>31</v>
      </c>
      <c r="L21" s="21" t="s">
        <v>14</v>
      </c>
      <c r="M21" s="21">
        <f t="shared" si="0"/>
        <v>51</v>
      </c>
      <c r="N21" s="23" t="s">
        <v>34</v>
      </c>
      <c r="O21" s="21"/>
      <c r="P21" s="23" t="s">
        <v>225</v>
      </c>
    </row>
    <row r="22" spans="1:16" s="23" customFormat="1">
      <c r="A22" s="21">
        <v>28593516</v>
      </c>
      <c r="B22" s="21">
        <v>7</v>
      </c>
      <c r="C22" s="21">
        <v>159</v>
      </c>
      <c r="D22" s="22">
        <v>17.146428199999999</v>
      </c>
      <c r="E22" s="21">
        <v>6</v>
      </c>
      <c r="F22" s="21">
        <v>170</v>
      </c>
      <c r="G22" s="22">
        <v>19.59591794</v>
      </c>
      <c r="H22" s="21">
        <v>6</v>
      </c>
      <c r="I22" s="21" t="s">
        <v>8</v>
      </c>
      <c r="J22" s="21" t="s">
        <v>13</v>
      </c>
      <c r="K22" s="21"/>
      <c r="L22" s="21" t="s">
        <v>35</v>
      </c>
      <c r="M22" s="21">
        <f t="shared" si="0"/>
        <v>11</v>
      </c>
      <c r="N22" s="23" t="s">
        <v>36</v>
      </c>
      <c r="O22" s="21"/>
      <c r="P22" s="23" t="s">
        <v>226</v>
      </c>
    </row>
    <row r="23" spans="1:16" s="23" customFormat="1">
      <c r="A23" s="21">
        <v>28593516</v>
      </c>
      <c r="B23" s="21">
        <v>7</v>
      </c>
      <c r="C23" s="21">
        <v>159</v>
      </c>
      <c r="D23" s="22">
        <v>17.146428199999999</v>
      </c>
      <c r="E23" s="21">
        <v>6</v>
      </c>
      <c r="F23" s="21">
        <v>208</v>
      </c>
      <c r="G23" s="22">
        <v>26.944387169999999</v>
      </c>
      <c r="H23" s="21">
        <v>6</v>
      </c>
      <c r="I23" s="21" t="s">
        <v>12</v>
      </c>
      <c r="J23" s="21" t="s">
        <v>13</v>
      </c>
      <c r="K23" s="21" t="s">
        <v>31</v>
      </c>
      <c r="L23" s="21" t="s">
        <v>14</v>
      </c>
      <c r="M23" s="21">
        <f t="shared" si="0"/>
        <v>49</v>
      </c>
      <c r="N23" s="28" t="s">
        <v>37</v>
      </c>
      <c r="O23" s="21"/>
      <c r="P23" s="23" t="s">
        <v>228</v>
      </c>
    </row>
    <row r="24" spans="1:16" s="23" customFormat="1">
      <c r="A24" s="21">
        <v>28593516</v>
      </c>
      <c r="B24" s="21">
        <v>7</v>
      </c>
      <c r="C24" s="21">
        <v>159</v>
      </c>
      <c r="D24" s="22">
        <v>17.146428199999999</v>
      </c>
      <c r="E24" s="21">
        <v>6</v>
      </c>
      <c r="F24" s="21">
        <v>150</v>
      </c>
      <c r="G24" s="22">
        <v>29.393876899999999</v>
      </c>
      <c r="H24" s="21">
        <v>6</v>
      </c>
      <c r="I24" s="21" t="s">
        <v>8</v>
      </c>
      <c r="J24" s="21" t="s">
        <v>13</v>
      </c>
      <c r="K24" s="21" t="s">
        <v>31</v>
      </c>
      <c r="L24" s="21" t="s">
        <v>14</v>
      </c>
      <c r="M24" s="21">
        <f t="shared" si="0"/>
        <v>-9</v>
      </c>
      <c r="N24" s="28" t="s">
        <v>38</v>
      </c>
      <c r="O24" s="21"/>
      <c r="P24" s="23" t="s">
        <v>230</v>
      </c>
    </row>
    <row r="25" spans="1:16" s="23" customFormat="1">
      <c r="A25" s="21">
        <v>28593516</v>
      </c>
      <c r="B25" s="21">
        <v>7</v>
      </c>
      <c r="C25" s="21">
        <v>159</v>
      </c>
      <c r="D25" s="22">
        <v>17.146428199999999</v>
      </c>
      <c r="E25" s="21">
        <v>6</v>
      </c>
      <c r="F25" s="21">
        <v>225</v>
      </c>
      <c r="G25" s="22">
        <v>19.59591794</v>
      </c>
      <c r="H25" s="21">
        <v>6</v>
      </c>
      <c r="I25" s="21" t="s">
        <v>12</v>
      </c>
      <c r="J25" s="21" t="s">
        <v>13</v>
      </c>
      <c r="K25" s="21" t="s">
        <v>26</v>
      </c>
      <c r="L25" s="21" t="s">
        <v>14</v>
      </c>
      <c r="M25" s="21">
        <f t="shared" si="0"/>
        <v>66</v>
      </c>
      <c r="N25" s="28" t="s">
        <v>39</v>
      </c>
      <c r="O25" s="21"/>
    </row>
    <row r="26" spans="1:16" s="23" customFormat="1">
      <c r="A26" s="21">
        <v>28593516</v>
      </c>
      <c r="B26" s="21">
        <v>7</v>
      </c>
      <c r="C26" s="21">
        <v>159</v>
      </c>
      <c r="D26" s="22">
        <v>17.146428199999999</v>
      </c>
      <c r="E26" s="21">
        <v>6</v>
      </c>
      <c r="F26" s="21">
        <v>168</v>
      </c>
      <c r="G26" s="22">
        <v>22.045407690000001</v>
      </c>
      <c r="H26" s="21">
        <v>6</v>
      </c>
      <c r="I26" s="21" t="s">
        <v>8</v>
      </c>
      <c r="J26" s="21" t="s">
        <v>13</v>
      </c>
      <c r="K26" s="22" t="s">
        <v>40</v>
      </c>
      <c r="L26" s="21" t="s">
        <v>14</v>
      </c>
      <c r="M26" s="21">
        <f t="shared" si="0"/>
        <v>9</v>
      </c>
      <c r="N26" s="28" t="s">
        <v>41</v>
      </c>
      <c r="O26" s="21"/>
    </row>
    <row r="27" spans="1:16" s="4" customFormat="1">
      <c r="A27" s="3">
        <v>28275719</v>
      </c>
      <c r="B27" s="3">
        <v>1</v>
      </c>
      <c r="C27" s="3">
        <v>175</v>
      </c>
      <c r="D27" s="10">
        <v>15.811388300000001</v>
      </c>
      <c r="E27" s="3">
        <v>10</v>
      </c>
      <c r="F27" s="3">
        <v>148</v>
      </c>
      <c r="G27" s="10">
        <v>44.271887239999998</v>
      </c>
      <c r="H27" s="3">
        <v>10</v>
      </c>
      <c r="I27" s="3" t="s">
        <v>12</v>
      </c>
      <c r="J27" s="3" t="s">
        <v>13</v>
      </c>
      <c r="K27" s="3" t="s">
        <v>31</v>
      </c>
      <c r="L27" s="3" t="s">
        <v>14</v>
      </c>
      <c r="M27" s="3">
        <f t="shared" si="0"/>
        <v>-27</v>
      </c>
      <c r="N27" s="4" t="s">
        <v>42</v>
      </c>
      <c r="O27" s="3">
        <v>1</v>
      </c>
    </row>
    <row r="28" spans="1:16" s="4" customFormat="1">
      <c r="A28" s="3">
        <v>28275719</v>
      </c>
      <c r="B28" s="3">
        <v>1</v>
      </c>
      <c r="C28" s="3">
        <v>148</v>
      </c>
      <c r="D28" s="10">
        <v>44.271887239999998</v>
      </c>
      <c r="E28" s="3">
        <v>10</v>
      </c>
      <c r="F28" s="3">
        <v>105</v>
      </c>
      <c r="G28" s="10">
        <v>41.109609499999998</v>
      </c>
      <c r="H28" s="3">
        <v>10</v>
      </c>
      <c r="I28" s="3" t="s">
        <v>12</v>
      </c>
      <c r="J28" s="3" t="s">
        <v>13</v>
      </c>
      <c r="K28" s="10" t="s">
        <v>26</v>
      </c>
      <c r="L28" s="3" t="s">
        <v>14</v>
      </c>
      <c r="M28" s="3">
        <f t="shared" si="0"/>
        <v>-43</v>
      </c>
      <c r="N28" s="4" t="s">
        <v>43</v>
      </c>
      <c r="P28" s="4" t="s">
        <v>117</v>
      </c>
    </row>
    <row r="29" spans="1:16" s="4" customFormat="1">
      <c r="A29" s="3">
        <v>28275719</v>
      </c>
      <c r="B29" s="3">
        <v>1</v>
      </c>
      <c r="C29" s="3">
        <v>175</v>
      </c>
      <c r="D29" s="10">
        <v>15.811388300000001</v>
      </c>
      <c r="E29" s="3">
        <v>10</v>
      </c>
      <c r="F29" s="3">
        <v>105</v>
      </c>
      <c r="G29" s="10">
        <v>41.109609499999998</v>
      </c>
      <c r="H29" s="3">
        <v>10</v>
      </c>
      <c r="I29" s="3" t="s">
        <v>12</v>
      </c>
      <c r="J29" s="3" t="s">
        <v>13</v>
      </c>
      <c r="K29" s="5" t="s">
        <v>22</v>
      </c>
      <c r="L29" s="3" t="s">
        <v>14</v>
      </c>
      <c r="M29" s="3">
        <f t="shared" si="0"/>
        <v>-70</v>
      </c>
      <c r="N29" s="4" t="s">
        <v>44</v>
      </c>
      <c r="O29" s="3">
        <v>0</v>
      </c>
    </row>
    <row r="30" spans="1:16" s="4" customFormat="1">
      <c r="A30" s="3">
        <v>28275719</v>
      </c>
      <c r="B30" s="3" t="s">
        <v>45</v>
      </c>
      <c r="C30" s="3">
        <v>175</v>
      </c>
      <c r="D30" s="10">
        <v>13.228756560000001</v>
      </c>
      <c r="E30" s="3">
        <v>7</v>
      </c>
      <c r="F30" s="3">
        <v>110</v>
      </c>
      <c r="G30" s="10">
        <v>39.686269670000001</v>
      </c>
      <c r="H30" s="3">
        <v>7</v>
      </c>
      <c r="I30" s="3" t="s">
        <v>12</v>
      </c>
      <c r="J30" s="3" t="s">
        <v>13</v>
      </c>
      <c r="K30" s="3" t="s">
        <v>26</v>
      </c>
      <c r="L30" s="3" t="s">
        <v>14</v>
      </c>
      <c r="M30" s="3">
        <f t="shared" si="0"/>
        <v>-65</v>
      </c>
      <c r="N30" s="4" t="s">
        <v>44</v>
      </c>
      <c r="O30" s="3">
        <v>0</v>
      </c>
    </row>
    <row r="31" spans="1:16" s="14" customFormat="1">
      <c r="A31" s="12">
        <v>28275719</v>
      </c>
      <c r="B31" s="12" t="s">
        <v>45</v>
      </c>
      <c r="C31" s="12">
        <v>110</v>
      </c>
      <c r="D31" s="13">
        <v>39.686269670000001</v>
      </c>
      <c r="E31" s="12">
        <v>7</v>
      </c>
      <c r="F31" s="12">
        <v>160</v>
      </c>
      <c r="G31" s="13">
        <v>13.228756560000001</v>
      </c>
      <c r="H31" s="12">
        <v>7</v>
      </c>
      <c r="I31" s="12" t="s">
        <v>8</v>
      </c>
      <c r="J31" s="12" t="s">
        <v>13</v>
      </c>
      <c r="K31" s="12" t="s">
        <v>26</v>
      </c>
      <c r="L31" s="12" t="s">
        <v>14</v>
      </c>
      <c r="M31" s="12">
        <f t="shared" si="0"/>
        <v>50</v>
      </c>
      <c r="N31" s="14" t="s">
        <v>46</v>
      </c>
    </row>
    <row r="32" spans="1:16" s="4" customFormat="1">
      <c r="A32" s="3">
        <v>28275719</v>
      </c>
      <c r="B32" s="3" t="s">
        <v>47</v>
      </c>
      <c r="C32" s="3">
        <v>190</v>
      </c>
      <c r="D32" s="10">
        <v>13.228756560000001</v>
      </c>
      <c r="E32" s="3">
        <v>7</v>
      </c>
      <c r="F32" s="3">
        <v>145</v>
      </c>
      <c r="G32" s="10">
        <v>13.228756560000001</v>
      </c>
      <c r="H32" s="3">
        <v>7</v>
      </c>
      <c r="I32" s="3" t="s">
        <v>12</v>
      </c>
      <c r="J32" s="3" t="s">
        <v>13</v>
      </c>
      <c r="K32" s="5" t="s">
        <v>26</v>
      </c>
      <c r="L32" s="3" t="s">
        <v>14</v>
      </c>
      <c r="M32" s="3">
        <f t="shared" si="0"/>
        <v>-45</v>
      </c>
      <c r="N32" s="4" t="s">
        <v>44</v>
      </c>
      <c r="O32" s="3">
        <v>0</v>
      </c>
    </row>
    <row r="33" spans="1:16" s="14" customFormat="1">
      <c r="A33" s="12">
        <v>28275719</v>
      </c>
      <c r="B33" s="12" t="s">
        <v>47</v>
      </c>
      <c r="C33" s="12">
        <v>145</v>
      </c>
      <c r="D33" s="13">
        <v>13.228756560000001</v>
      </c>
      <c r="E33" s="12">
        <v>7</v>
      </c>
      <c r="F33" s="12">
        <v>178</v>
      </c>
      <c r="G33" s="13">
        <v>15.87450787</v>
      </c>
      <c r="H33" s="12">
        <v>7</v>
      </c>
      <c r="I33" s="12" t="s">
        <v>8</v>
      </c>
      <c r="J33" s="12" t="s">
        <v>13</v>
      </c>
      <c r="K33" s="15" t="s">
        <v>26</v>
      </c>
      <c r="L33" s="12" t="s">
        <v>14</v>
      </c>
      <c r="M33" s="12">
        <f t="shared" si="0"/>
        <v>33</v>
      </c>
      <c r="N33" s="14" t="s">
        <v>46</v>
      </c>
    </row>
    <row r="34" spans="1:16" s="9" customFormat="1">
      <c r="A34" s="6">
        <v>28275719</v>
      </c>
      <c r="B34" s="6">
        <v>4</v>
      </c>
      <c r="C34" s="6">
        <v>168</v>
      </c>
      <c r="D34" s="7">
        <v>15.811388300000001</v>
      </c>
      <c r="E34" s="6">
        <v>10</v>
      </c>
      <c r="F34" s="6">
        <v>170</v>
      </c>
      <c r="G34" s="7">
        <v>18.9736659</v>
      </c>
      <c r="H34" s="6">
        <v>10</v>
      </c>
      <c r="I34" s="6" t="s">
        <v>12</v>
      </c>
      <c r="J34" s="6" t="s">
        <v>13</v>
      </c>
      <c r="K34" s="7" t="s">
        <v>31</v>
      </c>
      <c r="L34" s="6" t="s">
        <v>14</v>
      </c>
      <c r="M34" s="6">
        <f t="shared" si="0"/>
        <v>2</v>
      </c>
      <c r="N34" s="9" t="s">
        <v>48</v>
      </c>
      <c r="O34" s="6"/>
      <c r="P34" s="6" t="s">
        <v>229</v>
      </c>
    </row>
    <row r="35" spans="1:16" s="4" customFormat="1">
      <c r="A35" s="3">
        <v>26686389</v>
      </c>
      <c r="B35" s="3">
        <v>5</v>
      </c>
      <c r="C35" s="3">
        <v>154</v>
      </c>
      <c r="D35" s="10">
        <v>37.040518349999999</v>
      </c>
      <c r="E35" s="3">
        <v>7</v>
      </c>
      <c r="F35" s="3">
        <v>161</v>
      </c>
      <c r="G35" s="10">
        <v>18.176311510000001</v>
      </c>
      <c r="H35" s="3">
        <v>7</v>
      </c>
      <c r="I35" s="3" t="s">
        <v>12</v>
      </c>
      <c r="J35" s="3" t="s">
        <v>13</v>
      </c>
      <c r="K35" s="3">
        <v>0.68</v>
      </c>
      <c r="L35" s="3" t="s">
        <v>20</v>
      </c>
      <c r="M35" s="3">
        <f t="shared" si="0"/>
        <v>7</v>
      </c>
      <c r="N35" s="4" t="s">
        <v>49</v>
      </c>
      <c r="O35" s="4">
        <v>0</v>
      </c>
      <c r="P35" s="4" t="s">
        <v>224</v>
      </c>
    </row>
    <row r="36" spans="1:16" s="4" customFormat="1">
      <c r="A36" s="3">
        <v>26902831</v>
      </c>
      <c r="B36" s="3">
        <v>4</v>
      </c>
      <c r="C36" s="3">
        <v>120</v>
      </c>
      <c r="D36" s="10">
        <v>28.28427125</v>
      </c>
      <c r="E36" s="3">
        <v>8</v>
      </c>
      <c r="F36" s="3">
        <v>78</v>
      </c>
      <c r="G36" s="10">
        <v>28.28427125</v>
      </c>
      <c r="H36" s="3">
        <v>8</v>
      </c>
      <c r="I36" s="3" t="s">
        <v>12</v>
      </c>
      <c r="J36" s="3" t="s">
        <v>13</v>
      </c>
      <c r="K36" s="16" t="s">
        <v>26</v>
      </c>
      <c r="L36" s="3" t="s">
        <v>14</v>
      </c>
      <c r="M36" s="3">
        <f t="shared" si="0"/>
        <v>-42</v>
      </c>
      <c r="N36" s="4" t="s">
        <v>50</v>
      </c>
      <c r="O36" s="3">
        <v>0</v>
      </c>
    </row>
    <row r="37" spans="1:16" s="14" customFormat="1">
      <c r="A37" s="12">
        <v>26902831</v>
      </c>
      <c r="B37" s="12">
        <v>4</v>
      </c>
      <c r="C37" s="12">
        <v>78</v>
      </c>
      <c r="D37" s="13">
        <v>28.28427125</v>
      </c>
      <c r="E37" s="12">
        <v>8</v>
      </c>
      <c r="F37" s="12">
        <v>135</v>
      </c>
      <c r="G37" s="13">
        <v>28.284271199999999</v>
      </c>
      <c r="H37" s="12">
        <v>8</v>
      </c>
      <c r="I37" s="12" t="s">
        <v>8</v>
      </c>
      <c r="J37" s="12" t="s">
        <v>13</v>
      </c>
      <c r="K37" s="35" t="s">
        <v>26</v>
      </c>
      <c r="L37" s="12" t="s">
        <v>14</v>
      </c>
      <c r="M37" s="12">
        <f t="shared" si="0"/>
        <v>57</v>
      </c>
      <c r="N37" s="14" t="s">
        <v>51</v>
      </c>
    </row>
    <row r="38" spans="1:16" s="4" customFormat="1">
      <c r="A38" s="3">
        <v>26902831</v>
      </c>
      <c r="B38" s="3">
        <v>4</v>
      </c>
      <c r="C38" s="3">
        <v>120</v>
      </c>
      <c r="D38" s="10">
        <v>28.28427125</v>
      </c>
      <c r="E38" s="3">
        <v>8</v>
      </c>
      <c r="F38" s="3">
        <v>70</v>
      </c>
      <c r="G38" s="10">
        <v>16.970562749999999</v>
      </c>
      <c r="H38" s="3">
        <v>8</v>
      </c>
      <c r="I38" s="3" t="s">
        <v>12</v>
      </c>
      <c r="J38" s="3" t="s">
        <v>13</v>
      </c>
      <c r="K38" s="17" t="s">
        <v>22</v>
      </c>
      <c r="L38" s="3" t="s">
        <v>14</v>
      </c>
      <c r="M38" s="3">
        <f t="shared" si="0"/>
        <v>-50</v>
      </c>
      <c r="N38" s="4" t="s">
        <v>54</v>
      </c>
      <c r="O38" s="3">
        <v>1</v>
      </c>
    </row>
    <row r="39" spans="1:16" s="14" customFormat="1">
      <c r="A39" s="12">
        <v>26902831</v>
      </c>
      <c r="B39" s="12">
        <v>4</v>
      </c>
      <c r="C39" s="12">
        <v>94</v>
      </c>
      <c r="D39" s="13">
        <v>28.28427125</v>
      </c>
      <c r="E39" s="12">
        <v>8</v>
      </c>
      <c r="F39" s="12">
        <v>160</v>
      </c>
      <c r="G39" s="13">
        <v>28.28</v>
      </c>
      <c r="H39" s="12">
        <v>8</v>
      </c>
      <c r="I39" s="12" t="s">
        <v>8</v>
      </c>
      <c r="J39" s="12" t="s">
        <v>13</v>
      </c>
      <c r="K39" s="35" t="s">
        <v>26</v>
      </c>
      <c r="L39" s="12" t="s">
        <v>14</v>
      </c>
      <c r="M39" s="12">
        <f t="shared" si="0"/>
        <v>66</v>
      </c>
      <c r="N39" s="14" t="s">
        <v>53</v>
      </c>
    </row>
    <row r="40" spans="1:16" s="4" customFormat="1">
      <c r="A40" s="3">
        <v>26902831</v>
      </c>
      <c r="B40" s="3">
        <v>4</v>
      </c>
      <c r="C40" s="3">
        <v>120</v>
      </c>
      <c r="D40" s="10">
        <v>28.284271199999999</v>
      </c>
      <c r="E40" s="3">
        <v>8</v>
      </c>
      <c r="F40" s="3">
        <v>94</v>
      </c>
      <c r="G40" s="10">
        <v>11.313708500000001</v>
      </c>
      <c r="H40" s="3">
        <v>8</v>
      </c>
      <c r="I40" s="3" t="s">
        <v>8</v>
      </c>
      <c r="J40" s="3" t="s">
        <v>13</v>
      </c>
      <c r="K40" s="16" t="s">
        <v>26</v>
      </c>
      <c r="L40" s="3" t="s">
        <v>14</v>
      </c>
      <c r="M40" s="3">
        <f t="shared" si="0"/>
        <v>-26</v>
      </c>
      <c r="N40" s="4" t="s">
        <v>23</v>
      </c>
      <c r="O40" s="3">
        <v>1</v>
      </c>
    </row>
    <row r="41" spans="1:16" s="14" customFormat="1">
      <c r="A41" s="12">
        <v>26902831</v>
      </c>
      <c r="B41" s="12">
        <v>4</v>
      </c>
      <c r="C41" s="12">
        <v>70</v>
      </c>
      <c r="D41" s="13">
        <v>16.970562749999999</v>
      </c>
      <c r="E41" s="12">
        <v>8</v>
      </c>
      <c r="F41" s="12">
        <v>148</v>
      </c>
      <c r="G41" s="13">
        <v>19.79898987</v>
      </c>
      <c r="H41" s="12">
        <v>8</v>
      </c>
      <c r="I41" s="12" t="s">
        <v>8</v>
      </c>
      <c r="J41" s="12" t="s">
        <v>13</v>
      </c>
      <c r="K41" s="35" t="s">
        <v>26</v>
      </c>
      <c r="L41" s="12" t="s">
        <v>14</v>
      </c>
      <c r="M41" s="12">
        <f t="shared" si="0"/>
        <v>78</v>
      </c>
      <c r="N41" s="14" t="s">
        <v>55</v>
      </c>
    </row>
    <row r="42" spans="1:16" s="4" customFormat="1">
      <c r="A42" s="3">
        <v>26902831</v>
      </c>
      <c r="B42" s="3" t="s">
        <v>56</v>
      </c>
      <c r="C42" s="3">
        <v>160</v>
      </c>
      <c r="D42" s="10">
        <v>36.769552619999999</v>
      </c>
      <c r="E42" s="3">
        <v>8</v>
      </c>
      <c r="F42" s="3">
        <v>90</v>
      </c>
      <c r="G42" s="10">
        <v>48.083261120000003</v>
      </c>
      <c r="H42" s="3">
        <v>8</v>
      </c>
      <c r="I42" s="3" t="s">
        <v>12</v>
      </c>
      <c r="J42" s="3" t="s">
        <v>13</v>
      </c>
      <c r="K42" s="17" t="s">
        <v>26</v>
      </c>
      <c r="L42" s="3" t="s">
        <v>14</v>
      </c>
      <c r="M42" s="3">
        <f t="shared" si="0"/>
        <v>-70</v>
      </c>
      <c r="N42" s="4" t="s">
        <v>57</v>
      </c>
      <c r="O42" s="3">
        <v>0</v>
      </c>
    </row>
    <row r="43" spans="1:16" s="4" customFormat="1">
      <c r="A43" s="3">
        <v>26902831</v>
      </c>
      <c r="B43" s="3" t="s">
        <v>56</v>
      </c>
      <c r="C43" s="3">
        <v>160</v>
      </c>
      <c r="D43" s="10">
        <v>36.769552619999999</v>
      </c>
      <c r="E43" s="3">
        <v>8</v>
      </c>
      <c r="F43" s="3">
        <v>105</v>
      </c>
      <c r="G43" s="10">
        <v>39.59797975</v>
      </c>
      <c r="H43" s="3">
        <v>8</v>
      </c>
      <c r="I43" s="3" t="s">
        <v>12</v>
      </c>
      <c r="J43" s="3" t="s">
        <v>13</v>
      </c>
      <c r="K43" s="17" t="s">
        <v>31</v>
      </c>
      <c r="L43" s="3" t="s">
        <v>14</v>
      </c>
      <c r="M43" s="3">
        <f t="shared" si="0"/>
        <v>-55</v>
      </c>
      <c r="N43" s="4" t="s">
        <v>58</v>
      </c>
      <c r="O43" s="3">
        <v>0</v>
      </c>
    </row>
    <row r="44" spans="1:16" s="4" customFormat="1">
      <c r="A44" s="3">
        <v>26902831</v>
      </c>
      <c r="B44" s="3" t="s">
        <v>56</v>
      </c>
      <c r="C44" s="3">
        <v>160</v>
      </c>
      <c r="D44" s="10">
        <v>36.769552619999999</v>
      </c>
      <c r="E44" s="3">
        <v>8</v>
      </c>
      <c r="F44" s="3">
        <v>75</v>
      </c>
      <c r="G44" s="10">
        <v>22.627417000000001</v>
      </c>
      <c r="H44" s="3">
        <v>8</v>
      </c>
      <c r="I44" s="3" t="s">
        <v>12</v>
      </c>
      <c r="J44" s="3" t="s">
        <v>13</v>
      </c>
      <c r="K44" s="17" t="s">
        <v>26</v>
      </c>
      <c r="L44" s="3" t="s">
        <v>14</v>
      </c>
      <c r="M44" s="3">
        <f t="shared" si="0"/>
        <v>-85</v>
      </c>
      <c r="N44" s="4" t="s">
        <v>59</v>
      </c>
      <c r="O44" s="3">
        <v>0</v>
      </c>
    </row>
    <row r="45" spans="1:16" s="4" customFormat="1">
      <c r="A45" s="3">
        <v>26902831</v>
      </c>
      <c r="B45" s="3" t="s">
        <v>60</v>
      </c>
      <c r="C45" s="3">
        <v>160</v>
      </c>
      <c r="D45" s="10">
        <v>36.769552619999999</v>
      </c>
      <c r="E45" s="3">
        <v>8</v>
      </c>
      <c r="F45" s="3">
        <v>73</v>
      </c>
      <c r="G45" s="10">
        <v>31.11269837</v>
      </c>
      <c r="H45" s="3">
        <v>8</v>
      </c>
      <c r="I45" s="3" t="s">
        <v>12</v>
      </c>
      <c r="J45" s="3" t="s">
        <v>13</v>
      </c>
      <c r="K45" s="17" t="s">
        <v>26</v>
      </c>
      <c r="L45" s="3" t="s">
        <v>14</v>
      </c>
      <c r="M45" s="3">
        <f t="shared" si="0"/>
        <v>-87</v>
      </c>
      <c r="N45" s="4" t="s">
        <v>61</v>
      </c>
      <c r="O45" s="3">
        <v>1</v>
      </c>
      <c r="P45" s="4" t="s">
        <v>116</v>
      </c>
    </row>
    <row r="46" spans="1:16" s="4" customFormat="1">
      <c r="A46" s="3">
        <v>26902831</v>
      </c>
      <c r="B46" s="3" t="s">
        <v>60</v>
      </c>
      <c r="C46" s="3">
        <v>160</v>
      </c>
      <c r="D46" s="10">
        <v>36.769552619999999</v>
      </c>
      <c r="E46" s="3">
        <v>8</v>
      </c>
      <c r="F46" s="3">
        <v>69</v>
      </c>
      <c r="G46" s="10">
        <v>14.142135619999999</v>
      </c>
      <c r="H46" s="3">
        <v>8</v>
      </c>
      <c r="I46" s="3" t="s">
        <v>12</v>
      </c>
      <c r="J46" s="3" t="s">
        <v>13</v>
      </c>
      <c r="K46" s="17" t="s">
        <v>26</v>
      </c>
      <c r="L46" s="3" t="s">
        <v>14</v>
      </c>
      <c r="M46" s="3">
        <f t="shared" si="0"/>
        <v>-91</v>
      </c>
      <c r="N46" s="4" t="s">
        <v>62</v>
      </c>
      <c r="O46" s="3">
        <v>1</v>
      </c>
    </row>
    <row r="47" spans="1:16" s="4" customFormat="1">
      <c r="A47" s="3">
        <v>26902831</v>
      </c>
      <c r="B47" s="3" t="s">
        <v>60</v>
      </c>
      <c r="C47" s="3">
        <v>160</v>
      </c>
      <c r="D47" s="10">
        <v>36.769552619999999</v>
      </c>
      <c r="E47" s="3">
        <v>8</v>
      </c>
      <c r="F47" s="3">
        <v>35</v>
      </c>
      <c r="G47" s="10">
        <v>8.4852813739999995</v>
      </c>
      <c r="H47" s="3">
        <v>8</v>
      </c>
      <c r="I47" s="3" t="s">
        <v>12</v>
      </c>
      <c r="J47" s="3" t="s">
        <v>13</v>
      </c>
      <c r="K47" s="17" t="s">
        <v>22</v>
      </c>
      <c r="L47" s="3" t="s">
        <v>14</v>
      </c>
      <c r="M47" s="3">
        <f t="shared" si="0"/>
        <v>-125</v>
      </c>
      <c r="N47" s="4" t="s">
        <v>63</v>
      </c>
      <c r="O47" s="3">
        <v>1</v>
      </c>
    </row>
    <row r="48" spans="1:16" s="4" customFormat="1">
      <c r="A48" s="3">
        <v>26902831</v>
      </c>
      <c r="B48" s="3" t="s">
        <v>64</v>
      </c>
      <c r="C48" s="3">
        <v>160</v>
      </c>
      <c r="D48" s="10">
        <v>36.769552619999999</v>
      </c>
      <c r="E48" s="3">
        <v>8</v>
      </c>
      <c r="F48" s="3">
        <v>100</v>
      </c>
      <c r="G48" s="10">
        <v>33.941125499999998</v>
      </c>
      <c r="H48" s="3">
        <v>8</v>
      </c>
      <c r="I48" s="3" t="s">
        <v>12</v>
      </c>
      <c r="J48" s="3" t="s">
        <v>13</v>
      </c>
      <c r="K48" s="17" t="s">
        <v>31</v>
      </c>
      <c r="L48" s="3" t="s">
        <v>14</v>
      </c>
      <c r="M48" s="3">
        <f t="shared" si="0"/>
        <v>-60</v>
      </c>
      <c r="N48" s="4" t="s">
        <v>65</v>
      </c>
      <c r="O48" s="3">
        <v>1</v>
      </c>
    </row>
    <row r="49" spans="1:16" s="4" customFormat="1">
      <c r="A49" s="3">
        <v>26902831</v>
      </c>
      <c r="B49" s="3" t="s">
        <v>64</v>
      </c>
      <c r="C49" s="3">
        <v>160</v>
      </c>
      <c r="D49" s="10">
        <v>36.769552619999999</v>
      </c>
      <c r="E49" s="3">
        <v>8</v>
      </c>
      <c r="F49" s="3">
        <v>85</v>
      </c>
      <c r="G49" s="10">
        <v>42.426406870000001</v>
      </c>
      <c r="H49" s="3">
        <v>8</v>
      </c>
      <c r="I49" s="3" t="s">
        <v>12</v>
      </c>
      <c r="J49" s="3" t="s">
        <v>13</v>
      </c>
      <c r="K49" s="17" t="s">
        <v>31</v>
      </c>
      <c r="L49" s="3" t="s">
        <v>14</v>
      </c>
      <c r="M49" s="3">
        <f t="shared" si="0"/>
        <v>-75</v>
      </c>
      <c r="N49" s="4" t="s">
        <v>66</v>
      </c>
      <c r="O49" s="3">
        <v>1</v>
      </c>
    </row>
    <row r="50" spans="1:16" s="4" customFormat="1">
      <c r="A50" s="3">
        <v>26902831</v>
      </c>
      <c r="B50" s="3" t="s">
        <v>64</v>
      </c>
      <c r="C50" s="3">
        <v>160</v>
      </c>
      <c r="D50" s="10">
        <v>36.769552619999999</v>
      </c>
      <c r="E50" s="3">
        <v>8</v>
      </c>
      <c r="F50" s="3">
        <v>55</v>
      </c>
      <c r="G50" s="10">
        <v>28.28427125</v>
      </c>
      <c r="H50" s="3">
        <v>8</v>
      </c>
      <c r="I50" s="3" t="s">
        <v>12</v>
      </c>
      <c r="J50" s="3" t="s">
        <v>13</v>
      </c>
      <c r="K50" s="17" t="s">
        <v>26</v>
      </c>
      <c r="L50" s="3" t="s">
        <v>14</v>
      </c>
      <c r="M50" s="3">
        <f t="shared" si="0"/>
        <v>-105</v>
      </c>
      <c r="N50" s="4" t="s">
        <v>67</v>
      </c>
      <c r="O50" s="3">
        <v>1</v>
      </c>
    </row>
    <row r="51" spans="1:16" s="4" customFormat="1">
      <c r="A51" s="3">
        <v>26902831</v>
      </c>
      <c r="B51" s="3">
        <v>5</v>
      </c>
      <c r="C51" s="3">
        <v>148</v>
      </c>
      <c r="D51" s="10">
        <v>22.627417000000001</v>
      </c>
      <c r="E51" s="3">
        <v>8</v>
      </c>
      <c r="F51" s="3">
        <v>60</v>
      </c>
      <c r="G51" s="10">
        <v>19.79898987</v>
      </c>
      <c r="H51" s="3">
        <v>8</v>
      </c>
      <c r="I51" s="3" t="s">
        <v>12</v>
      </c>
      <c r="J51" s="3" t="s">
        <v>13</v>
      </c>
      <c r="K51" s="17" t="s">
        <v>22</v>
      </c>
      <c r="L51" s="3" t="s">
        <v>14</v>
      </c>
      <c r="M51" s="3">
        <f t="shared" si="0"/>
        <v>-88</v>
      </c>
      <c r="N51" s="4" t="s">
        <v>50</v>
      </c>
      <c r="O51" s="3">
        <v>0</v>
      </c>
    </row>
    <row r="52" spans="1:16" s="4" customFormat="1">
      <c r="A52" s="3">
        <v>26902831</v>
      </c>
      <c r="B52" s="3">
        <v>5</v>
      </c>
      <c r="C52" s="3">
        <v>148</v>
      </c>
      <c r="D52" s="10">
        <v>22.627417000000001</v>
      </c>
      <c r="E52" s="3">
        <v>8</v>
      </c>
      <c r="F52" s="3">
        <v>50</v>
      </c>
      <c r="G52" s="10">
        <v>19.79898987</v>
      </c>
      <c r="H52" s="3">
        <v>8</v>
      </c>
      <c r="I52" s="3" t="s">
        <v>12</v>
      </c>
      <c r="J52" s="3" t="s">
        <v>13</v>
      </c>
      <c r="K52" s="17" t="s">
        <v>22</v>
      </c>
      <c r="L52" s="3" t="s">
        <v>14</v>
      </c>
      <c r="M52" s="3">
        <f t="shared" si="0"/>
        <v>-98</v>
      </c>
      <c r="N52" s="4" t="s">
        <v>52</v>
      </c>
      <c r="O52" s="3">
        <v>1</v>
      </c>
    </row>
    <row r="53" spans="1:16" s="4" customFormat="1">
      <c r="A53" s="3">
        <v>26902831</v>
      </c>
      <c r="B53" s="3">
        <v>5</v>
      </c>
      <c r="C53" s="3">
        <v>148</v>
      </c>
      <c r="D53" s="10">
        <v>22.627417000000001</v>
      </c>
      <c r="E53" s="3">
        <v>8</v>
      </c>
      <c r="F53" s="3">
        <v>61</v>
      </c>
      <c r="G53" s="10">
        <v>19.79898987</v>
      </c>
      <c r="H53" s="3">
        <v>8</v>
      </c>
      <c r="I53" s="3" t="s">
        <v>12</v>
      </c>
      <c r="J53" s="3" t="s">
        <v>13</v>
      </c>
      <c r="K53" s="17" t="s">
        <v>22</v>
      </c>
      <c r="L53" s="3" t="s">
        <v>14</v>
      </c>
      <c r="M53" s="3">
        <f t="shared" si="0"/>
        <v>-87</v>
      </c>
      <c r="N53" s="4" t="s">
        <v>54</v>
      </c>
      <c r="O53" s="3">
        <v>1</v>
      </c>
    </row>
    <row r="54" spans="1:16" s="14" customFormat="1">
      <c r="A54" s="12">
        <v>26902831</v>
      </c>
      <c r="B54" s="12">
        <v>5</v>
      </c>
      <c r="C54" s="12">
        <v>148</v>
      </c>
      <c r="D54" s="13">
        <v>22.627417000000001</v>
      </c>
      <c r="E54" s="12">
        <v>8</v>
      </c>
      <c r="F54" s="12">
        <v>52</v>
      </c>
      <c r="G54" s="13">
        <v>19.79898987</v>
      </c>
      <c r="H54" s="12">
        <v>8</v>
      </c>
      <c r="I54" s="12" t="s">
        <v>8</v>
      </c>
      <c r="J54" s="12" t="s">
        <v>13</v>
      </c>
      <c r="K54" s="18" t="s">
        <v>22</v>
      </c>
      <c r="L54" s="12" t="s">
        <v>14</v>
      </c>
      <c r="M54" s="12">
        <f t="shared" si="0"/>
        <v>-96</v>
      </c>
      <c r="N54" s="14" t="s">
        <v>68</v>
      </c>
    </row>
    <row r="55" spans="1:16" s="14" customFormat="1">
      <c r="A55" s="12">
        <v>26902831</v>
      </c>
      <c r="B55" s="12">
        <v>5</v>
      </c>
      <c r="C55" s="12">
        <v>60</v>
      </c>
      <c r="D55" s="13">
        <v>19.79898987</v>
      </c>
      <c r="E55" s="12">
        <v>8</v>
      </c>
      <c r="F55" s="12">
        <v>128</v>
      </c>
      <c r="G55" s="13">
        <v>11.313708500000001</v>
      </c>
      <c r="H55" s="12">
        <v>8</v>
      </c>
      <c r="I55" s="12" t="s">
        <v>8</v>
      </c>
      <c r="J55" s="12" t="s">
        <v>13</v>
      </c>
      <c r="K55" s="18" t="s">
        <v>26</v>
      </c>
      <c r="L55" s="12" t="s">
        <v>14</v>
      </c>
      <c r="M55" s="12">
        <f t="shared" si="0"/>
        <v>68</v>
      </c>
      <c r="N55" s="14" t="s">
        <v>69</v>
      </c>
    </row>
    <row r="56" spans="1:16" s="14" customFormat="1">
      <c r="A56" s="12">
        <v>26902831</v>
      </c>
      <c r="B56" s="12">
        <v>5</v>
      </c>
      <c r="C56" s="12">
        <v>50</v>
      </c>
      <c r="D56" s="13">
        <v>19.79898987</v>
      </c>
      <c r="E56" s="12">
        <v>8</v>
      </c>
      <c r="F56" s="12">
        <v>160</v>
      </c>
      <c r="G56" s="13">
        <v>19.79898987</v>
      </c>
      <c r="H56" s="12">
        <v>8</v>
      </c>
      <c r="I56" s="12" t="s">
        <v>8</v>
      </c>
      <c r="J56" s="12" t="s">
        <v>13</v>
      </c>
      <c r="K56" s="18" t="s">
        <v>22</v>
      </c>
      <c r="L56" s="12" t="s">
        <v>14</v>
      </c>
      <c r="M56" s="12">
        <f t="shared" si="0"/>
        <v>110</v>
      </c>
      <c r="N56" s="14" t="s">
        <v>70</v>
      </c>
    </row>
    <row r="57" spans="1:16" s="4" customFormat="1">
      <c r="A57" s="3">
        <v>26902831</v>
      </c>
      <c r="B57" s="3">
        <v>6</v>
      </c>
      <c r="C57" s="3">
        <v>175</v>
      </c>
      <c r="D57" s="10">
        <v>19.79898987</v>
      </c>
      <c r="E57" s="3">
        <v>8</v>
      </c>
      <c r="F57" s="3">
        <v>73</v>
      </c>
      <c r="G57" s="10">
        <v>25.455844119999998</v>
      </c>
      <c r="H57" s="3">
        <v>8</v>
      </c>
      <c r="I57" s="3" t="s">
        <v>12</v>
      </c>
      <c r="J57" s="3" t="s">
        <v>13</v>
      </c>
      <c r="K57" s="17" t="s">
        <v>26</v>
      </c>
      <c r="L57" s="3" t="s">
        <v>14</v>
      </c>
      <c r="M57" s="3">
        <f t="shared" si="0"/>
        <v>-102</v>
      </c>
      <c r="N57" s="4" t="s">
        <v>50</v>
      </c>
      <c r="O57" s="3">
        <v>0</v>
      </c>
    </row>
    <row r="58" spans="1:16" s="14" customFormat="1">
      <c r="A58" s="12">
        <v>26902831</v>
      </c>
      <c r="B58" s="12">
        <v>6</v>
      </c>
      <c r="C58" s="12">
        <v>175</v>
      </c>
      <c r="D58" s="13">
        <v>19.79898987</v>
      </c>
      <c r="E58" s="12">
        <v>8</v>
      </c>
      <c r="F58" s="12">
        <v>76</v>
      </c>
      <c r="G58" s="13">
        <v>36.769552619999999</v>
      </c>
      <c r="H58" s="12">
        <v>8</v>
      </c>
      <c r="I58" s="12" t="s">
        <v>8</v>
      </c>
      <c r="J58" s="12" t="s">
        <v>13</v>
      </c>
      <c r="K58" s="18" t="s">
        <v>31</v>
      </c>
      <c r="L58" s="12" t="s">
        <v>14</v>
      </c>
      <c r="M58" s="12">
        <f t="shared" si="0"/>
        <v>-99</v>
      </c>
      <c r="N58" s="14" t="s">
        <v>71</v>
      </c>
    </row>
    <row r="59" spans="1:16" s="4" customFormat="1">
      <c r="A59" s="3">
        <v>26902831</v>
      </c>
      <c r="B59" s="3">
        <v>6</v>
      </c>
      <c r="C59" s="3">
        <v>175</v>
      </c>
      <c r="D59" s="10">
        <v>19.79898987</v>
      </c>
      <c r="E59" s="3">
        <v>8</v>
      </c>
      <c r="F59" s="3">
        <v>90</v>
      </c>
      <c r="G59" s="10">
        <v>22.627417000000001</v>
      </c>
      <c r="H59" s="3">
        <v>8</v>
      </c>
      <c r="I59" s="3" t="s">
        <v>12</v>
      </c>
      <c r="J59" s="3" t="s">
        <v>13</v>
      </c>
      <c r="K59" s="17" t="s">
        <v>31</v>
      </c>
      <c r="L59" s="3" t="s">
        <v>14</v>
      </c>
      <c r="M59" s="3">
        <f t="shared" si="0"/>
        <v>-85</v>
      </c>
      <c r="N59" s="4" t="s">
        <v>52</v>
      </c>
      <c r="O59" s="3">
        <v>1</v>
      </c>
    </row>
    <row r="60" spans="1:16" s="14" customFormat="1">
      <c r="A60" s="12">
        <v>26902831</v>
      </c>
      <c r="B60" s="12">
        <v>6</v>
      </c>
      <c r="C60" s="12">
        <v>175</v>
      </c>
      <c r="D60" s="13">
        <v>19.79898987</v>
      </c>
      <c r="E60" s="12">
        <v>8</v>
      </c>
      <c r="F60" s="12">
        <v>80</v>
      </c>
      <c r="G60" s="13">
        <v>48.083261120000003</v>
      </c>
      <c r="H60" s="12">
        <v>8</v>
      </c>
      <c r="I60" s="12" t="s">
        <v>8</v>
      </c>
      <c r="J60" s="12" t="s">
        <v>13</v>
      </c>
      <c r="K60" s="18" t="s">
        <v>26</v>
      </c>
      <c r="L60" s="12" t="s">
        <v>14</v>
      </c>
      <c r="M60" s="12">
        <f t="shared" si="0"/>
        <v>-95</v>
      </c>
      <c r="N60" s="14" t="s">
        <v>72</v>
      </c>
    </row>
    <row r="61" spans="1:16" s="4" customFormat="1">
      <c r="A61" s="3">
        <v>26902831</v>
      </c>
      <c r="B61" s="3">
        <v>6</v>
      </c>
      <c r="C61" s="3">
        <v>175</v>
      </c>
      <c r="D61" s="10">
        <v>19.79898987</v>
      </c>
      <c r="E61" s="3">
        <v>8</v>
      </c>
      <c r="F61" s="3">
        <v>60</v>
      </c>
      <c r="G61" s="10">
        <v>19.79898987</v>
      </c>
      <c r="H61" s="3">
        <v>8</v>
      </c>
      <c r="I61" s="3" t="s">
        <v>12</v>
      </c>
      <c r="J61" s="3" t="s">
        <v>13</v>
      </c>
      <c r="K61" s="17" t="s">
        <v>22</v>
      </c>
      <c r="L61" s="3" t="s">
        <v>14</v>
      </c>
      <c r="M61" s="3">
        <f t="shared" si="0"/>
        <v>-115</v>
      </c>
      <c r="N61" s="4" t="s">
        <v>54</v>
      </c>
      <c r="O61" s="3">
        <v>1</v>
      </c>
    </row>
    <row r="62" spans="1:16" s="14" customFormat="1">
      <c r="A62" s="12">
        <v>26902831</v>
      </c>
      <c r="B62" s="12">
        <v>6</v>
      </c>
      <c r="C62" s="12">
        <v>60</v>
      </c>
      <c r="D62" s="13">
        <v>19.79898987</v>
      </c>
      <c r="E62" s="12">
        <v>8</v>
      </c>
      <c r="F62" s="12">
        <v>150</v>
      </c>
      <c r="G62" s="13">
        <v>31.11269837</v>
      </c>
      <c r="H62" s="12">
        <v>8</v>
      </c>
      <c r="I62" s="12" t="s">
        <v>8</v>
      </c>
      <c r="J62" s="12" t="s">
        <v>13</v>
      </c>
      <c r="K62" s="18" t="s">
        <v>26</v>
      </c>
      <c r="L62" s="12" t="s">
        <v>14</v>
      </c>
      <c r="M62" s="12">
        <f t="shared" si="0"/>
        <v>90</v>
      </c>
      <c r="N62" s="14" t="s">
        <v>73</v>
      </c>
    </row>
    <row r="63" spans="1:16" s="9" customFormat="1">
      <c r="A63" s="6">
        <v>29036833</v>
      </c>
      <c r="B63" s="6" t="s">
        <v>45</v>
      </c>
      <c r="C63" s="6">
        <v>123</v>
      </c>
      <c r="D63" s="6">
        <v>30.983866769999999</v>
      </c>
      <c r="E63" s="6">
        <v>15</v>
      </c>
      <c r="F63" s="6">
        <v>153</v>
      </c>
      <c r="G63" s="7">
        <v>38.729833399999997</v>
      </c>
      <c r="H63" s="6">
        <v>15</v>
      </c>
      <c r="I63" s="6" t="s">
        <v>12</v>
      </c>
      <c r="J63" s="6" t="s">
        <v>74</v>
      </c>
      <c r="K63" s="7" t="s">
        <v>26</v>
      </c>
      <c r="L63" s="6" t="s">
        <v>14</v>
      </c>
      <c r="M63" s="6">
        <f t="shared" si="0"/>
        <v>30</v>
      </c>
      <c r="N63" s="9" t="s">
        <v>75</v>
      </c>
      <c r="O63" s="9">
        <v>0</v>
      </c>
      <c r="P63" s="9" t="s">
        <v>115</v>
      </c>
    </row>
    <row r="64" spans="1:16" s="4" customFormat="1">
      <c r="A64" s="3">
        <v>29036833</v>
      </c>
      <c r="B64" s="3" t="s">
        <v>76</v>
      </c>
      <c r="C64" s="3">
        <v>152</v>
      </c>
      <c r="D64" s="10">
        <v>50.348782999999997</v>
      </c>
      <c r="E64" s="3">
        <v>15</v>
      </c>
      <c r="F64" s="3">
        <v>125</v>
      </c>
      <c r="G64" s="10">
        <v>46.4758</v>
      </c>
      <c r="H64" s="3">
        <v>15</v>
      </c>
      <c r="I64" s="3" t="s">
        <v>12</v>
      </c>
      <c r="J64" s="3" t="s">
        <v>74</v>
      </c>
      <c r="K64" s="10" t="s">
        <v>26</v>
      </c>
      <c r="L64" s="3" t="s">
        <v>14</v>
      </c>
      <c r="M64" s="3">
        <f t="shared" si="0"/>
        <v>-27</v>
      </c>
      <c r="N64" s="4" t="s">
        <v>77</v>
      </c>
      <c r="O64" s="4">
        <v>0</v>
      </c>
    </row>
    <row r="65" spans="1:16" s="9" customFormat="1">
      <c r="A65" s="6">
        <v>25522427</v>
      </c>
      <c r="B65" s="6" t="s">
        <v>78</v>
      </c>
      <c r="C65" s="6">
        <v>100</v>
      </c>
      <c r="D65" s="7">
        <v>31.622776600000002</v>
      </c>
      <c r="E65" s="6">
        <v>10</v>
      </c>
      <c r="F65" s="6">
        <v>103</v>
      </c>
      <c r="G65" s="7">
        <v>31.622776600000002</v>
      </c>
      <c r="H65" s="6">
        <v>10</v>
      </c>
      <c r="I65" s="6" t="s">
        <v>12</v>
      </c>
      <c r="J65" s="6" t="s">
        <v>74</v>
      </c>
      <c r="K65" s="6"/>
      <c r="L65" s="6" t="s">
        <v>35</v>
      </c>
      <c r="M65" s="6">
        <f t="shared" si="0"/>
        <v>3</v>
      </c>
      <c r="N65" s="9" t="s">
        <v>79</v>
      </c>
      <c r="P65" s="9" t="s">
        <v>231</v>
      </c>
    </row>
    <row r="66" spans="1:16" s="9" customFormat="1">
      <c r="A66" s="6">
        <v>25522427</v>
      </c>
      <c r="B66" s="6" t="s">
        <v>78</v>
      </c>
      <c r="C66" s="6">
        <v>100</v>
      </c>
      <c r="D66" s="7">
        <v>31.622776600000002</v>
      </c>
      <c r="E66" s="6">
        <v>10</v>
      </c>
      <c r="F66" s="6">
        <v>95</v>
      </c>
      <c r="G66" s="8">
        <v>12.64911</v>
      </c>
      <c r="H66" s="6">
        <v>10</v>
      </c>
      <c r="I66" s="6" t="s">
        <v>12</v>
      </c>
      <c r="J66" s="6" t="s">
        <v>74</v>
      </c>
      <c r="K66" s="6"/>
      <c r="L66" s="6" t="s">
        <v>35</v>
      </c>
      <c r="M66" s="6">
        <f t="shared" si="0"/>
        <v>-5</v>
      </c>
      <c r="N66" s="9" t="s">
        <v>80</v>
      </c>
    </row>
    <row r="67" spans="1:16" s="4" customFormat="1">
      <c r="A67" s="3">
        <v>25522427</v>
      </c>
      <c r="B67" s="3" t="s">
        <v>78</v>
      </c>
      <c r="C67" s="3">
        <v>100</v>
      </c>
      <c r="D67" s="10">
        <v>31.622776600000002</v>
      </c>
      <c r="E67" s="3">
        <v>10</v>
      </c>
      <c r="F67" s="3">
        <v>48</v>
      </c>
      <c r="G67" s="10">
        <v>15.81138</v>
      </c>
      <c r="H67" s="3">
        <v>10</v>
      </c>
      <c r="I67" s="3" t="s">
        <v>12</v>
      </c>
      <c r="J67" s="3" t="s">
        <v>74</v>
      </c>
      <c r="K67" s="10" t="s">
        <v>26</v>
      </c>
      <c r="L67" s="3" t="s">
        <v>14</v>
      </c>
      <c r="M67" s="3">
        <f t="shared" ref="M67:M128" si="1">F67-C67</f>
        <v>-52</v>
      </c>
      <c r="N67" s="19" t="s">
        <v>81</v>
      </c>
      <c r="O67" s="4">
        <v>0</v>
      </c>
    </row>
    <row r="68" spans="1:16" s="14" customFormat="1">
      <c r="A68" s="12">
        <v>25522427</v>
      </c>
      <c r="B68" s="12" t="s">
        <v>78</v>
      </c>
      <c r="C68" s="12">
        <v>100</v>
      </c>
      <c r="D68" s="13">
        <v>31.622776600000002</v>
      </c>
      <c r="E68" s="12">
        <v>10</v>
      </c>
      <c r="F68" s="12">
        <v>85</v>
      </c>
      <c r="G68" s="13">
        <v>31.622776600000002</v>
      </c>
      <c r="H68" s="12">
        <v>10</v>
      </c>
      <c r="I68" s="12" t="s">
        <v>8</v>
      </c>
      <c r="J68" s="12" t="s">
        <v>74</v>
      </c>
      <c r="K68" s="12"/>
      <c r="L68" s="12" t="s">
        <v>35</v>
      </c>
      <c r="M68" s="12">
        <f t="shared" si="1"/>
        <v>-15</v>
      </c>
      <c r="N68" s="20" t="s">
        <v>82</v>
      </c>
    </row>
    <row r="69" spans="1:16" s="14" customFormat="1">
      <c r="A69" s="12">
        <v>25522427</v>
      </c>
      <c r="B69" s="12" t="s">
        <v>78</v>
      </c>
      <c r="C69" s="12">
        <v>100</v>
      </c>
      <c r="D69" s="13">
        <v>31.622776600000002</v>
      </c>
      <c r="E69" s="12">
        <v>10</v>
      </c>
      <c r="F69" s="12">
        <v>28</v>
      </c>
      <c r="G69" s="13">
        <v>12.64911</v>
      </c>
      <c r="H69" s="12">
        <v>10</v>
      </c>
      <c r="I69" s="12" t="s">
        <v>8</v>
      </c>
      <c r="J69" s="12" t="s">
        <v>74</v>
      </c>
      <c r="K69" s="13" t="s">
        <v>26</v>
      </c>
      <c r="L69" s="12" t="s">
        <v>14</v>
      </c>
      <c r="M69" s="12">
        <f t="shared" si="1"/>
        <v>-72</v>
      </c>
      <c r="N69" s="14" t="s">
        <v>83</v>
      </c>
    </row>
    <row r="70" spans="1:16" s="4" customFormat="1">
      <c r="A70" s="3">
        <v>25522427</v>
      </c>
      <c r="B70" s="3" t="s">
        <v>264</v>
      </c>
      <c r="C70" s="3">
        <v>115</v>
      </c>
      <c r="D70" s="10">
        <f>10*SQRT(8)</f>
        <v>28.284271247461902</v>
      </c>
      <c r="E70" s="3">
        <v>8</v>
      </c>
      <c r="F70" s="3">
        <v>55</v>
      </c>
      <c r="G70" s="10">
        <f>8*SQRT(8)</f>
        <v>22.627416997969522</v>
      </c>
      <c r="H70" s="3">
        <v>8</v>
      </c>
      <c r="I70" s="3" t="s">
        <v>12</v>
      </c>
      <c r="J70" s="3" t="s">
        <v>74</v>
      </c>
      <c r="K70" s="10" t="s">
        <v>26</v>
      </c>
      <c r="L70" s="3" t="s">
        <v>14</v>
      </c>
      <c r="M70" s="3"/>
      <c r="N70" s="4" t="s">
        <v>263</v>
      </c>
      <c r="O70" s="4">
        <v>0</v>
      </c>
      <c r="P70" s="4" t="s">
        <v>261</v>
      </c>
    </row>
    <row r="71" spans="1:16" s="4" customFormat="1">
      <c r="A71" s="3">
        <v>25522427</v>
      </c>
      <c r="B71" s="3" t="s">
        <v>264</v>
      </c>
      <c r="C71" s="3">
        <v>100</v>
      </c>
      <c r="D71" s="10">
        <f>13*SQRT(8)</f>
        <v>36.769552621700477</v>
      </c>
      <c r="E71" s="3">
        <v>8</v>
      </c>
      <c r="F71" s="3">
        <v>58</v>
      </c>
      <c r="G71" s="10">
        <f>5*SQRT(8)</f>
        <v>14.142135623730951</v>
      </c>
      <c r="H71" s="3">
        <v>8</v>
      </c>
      <c r="I71" s="3" t="s">
        <v>12</v>
      </c>
      <c r="J71" s="3" t="s">
        <v>262</v>
      </c>
      <c r="K71" s="10" t="s">
        <v>26</v>
      </c>
      <c r="L71" s="3" t="s">
        <v>14</v>
      </c>
      <c r="M71" s="3"/>
      <c r="N71" s="4" t="s">
        <v>265</v>
      </c>
      <c r="O71" s="4">
        <v>0</v>
      </c>
    </row>
    <row r="72" spans="1:16" s="9" customFormat="1">
      <c r="A72" s="6">
        <v>25522427</v>
      </c>
      <c r="B72" s="6" t="s">
        <v>84</v>
      </c>
      <c r="C72" s="6">
        <v>103</v>
      </c>
      <c r="D72" s="7">
        <v>56.920997</v>
      </c>
      <c r="E72" s="6">
        <v>10</v>
      </c>
      <c r="F72" s="6">
        <v>95</v>
      </c>
      <c r="G72" s="7">
        <v>63.245550000000001</v>
      </c>
      <c r="H72" s="6">
        <v>10</v>
      </c>
      <c r="I72" s="6" t="s">
        <v>12</v>
      </c>
      <c r="J72" s="6" t="s">
        <v>74</v>
      </c>
      <c r="K72" s="6"/>
      <c r="L72" s="6" t="s">
        <v>35</v>
      </c>
      <c r="M72" s="6">
        <f t="shared" si="1"/>
        <v>-8</v>
      </c>
      <c r="N72" s="9" t="s">
        <v>85</v>
      </c>
      <c r="P72" s="9" t="s">
        <v>231</v>
      </c>
    </row>
    <row r="73" spans="1:16" s="9" customFormat="1">
      <c r="A73" s="6">
        <v>25522427</v>
      </c>
      <c r="B73" s="6" t="s">
        <v>84</v>
      </c>
      <c r="C73" s="6">
        <v>103</v>
      </c>
      <c r="D73" s="7">
        <v>56.920997</v>
      </c>
      <c r="E73" s="6">
        <v>10</v>
      </c>
      <c r="F73" s="6">
        <v>97</v>
      </c>
      <c r="G73" s="8">
        <v>28.4604</v>
      </c>
      <c r="H73" s="6">
        <v>10</v>
      </c>
      <c r="I73" s="6" t="s">
        <v>12</v>
      </c>
      <c r="J73" s="6" t="s">
        <v>74</v>
      </c>
      <c r="K73" s="6"/>
      <c r="L73" s="6" t="s">
        <v>35</v>
      </c>
      <c r="M73" s="6">
        <f t="shared" si="1"/>
        <v>-6</v>
      </c>
      <c r="N73" s="9" t="s">
        <v>86</v>
      </c>
    </row>
    <row r="74" spans="1:16" s="9" customFormat="1">
      <c r="A74" s="6">
        <v>25522427</v>
      </c>
      <c r="B74" s="6" t="s">
        <v>84</v>
      </c>
      <c r="C74" s="6">
        <v>103</v>
      </c>
      <c r="D74" s="7">
        <v>56.920997</v>
      </c>
      <c r="E74" s="6">
        <v>10</v>
      </c>
      <c r="F74" s="6">
        <v>108</v>
      </c>
      <c r="G74" s="7">
        <v>63.2455</v>
      </c>
      <c r="H74" s="6">
        <v>10</v>
      </c>
      <c r="I74" s="6" t="s">
        <v>12</v>
      </c>
      <c r="J74" s="6" t="s">
        <v>74</v>
      </c>
      <c r="K74" s="6"/>
      <c r="L74" s="6" t="s">
        <v>35</v>
      </c>
      <c r="M74" s="6">
        <f t="shared" si="1"/>
        <v>5</v>
      </c>
      <c r="N74" s="9" t="s">
        <v>87</v>
      </c>
    </row>
    <row r="75" spans="1:16" s="4" customFormat="1">
      <c r="A75" s="3">
        <v>25522427</v>
      </c>
      <c r="B75" s="3" t="s">
        <v>84</v>
      </c>
      <c r="C75" s="3">
        <v>103</v>
      </c>
      <c r="D75" s="10">
        <v>56.920997</v>
      </c>
      <c r="E75" s="3">
        <v>10</v>
      </c>
      <c r="F75" s="3">
        <v>55</v>
      </c>
      <c r="G75" s="10">
        <v>15.811</v>
      </c>
      <c r="H75" s="3">
        <v>10</v>
      </c>
      <c r="I75" s="3" t="s">
        <v>12</v>
      </c>
      <c r="J75" s="3" t="s">
        <v>74</v>
      </c>
      <c r="K75" s="10" t="s">
        <v>26</v>
      </c>
      <c r="L75" s="3" t="s">
        <v>14</v>
      </c>
      <c r="M75" s="3">
        <f t="shared" si="1"/>
        <v>-48</v>
      </c>
      <c r="N75" s="19" t="s">
        <v>81</v>
      </c>
      <c r="O75" s="4">
        <v>0</v>
      </c>
    </row>
    <row r="76" spans="1:16" s="14" customFormat="1">
      <c r="A76" s="12">
        <v>25522427</v>
      </c>
      <c r="B76" s="12" t="s">
        <v>84</v>
      </c>
      <c r="C76" s="12">
        <v>103</v>
      </c>
      <c r="D76" s="13">
        <v>56.920997</v>
      </c>
      <c r="E76" s="12">
        <v>10</v>
      </c>
      <c r="F76" s="12">
        <v>88</v>
      </c>
      <c r="G76" s="13">
        <v>63.244999999999997</v>
      </c>
      <c r="H76" s="12">
        <v>10</v>
      </c>
      <c r="I76" s="12" t="s">
        <v>8</v>
      </c>
      <c r="J76" s="12" t="s">
        <v>74</v>
      </c>
      <c r="K76" s="12"/>
      <c r="L76" s="12" t="s">
        <v>35</v>
      </c>
      <c r="M76" s="12">
        <f t="shared" si="1"/>
        <v>-15</v>
      </c>
      <c r="N76" s="14" t="s">
        <v>88</v>
      </c>
    </row>
    <row r="77" spans="1:16" s="14" customFormat="1">
      <c r="A77" s="12">
        <v>25522427</v>
      </c>
      <c r="B77" s="12" t="s">
        <v>84</v>
      </c>
      <c r="C77" s="12">
        <v>103</v>
      </c>
      <c r="D77" s="13">
        <v>56.920997</v>
      </c>
      <c r="E77" s="12">
        <v>10</v>
      </c>
      <c r="F77" s="12">
        <v>80</v>
      </c>
      <c r="G77" s="13">
        <v>31.622776600000002</v>
      </c>
      <c r="H77" s="12">
        <v>10</v>
      </c>
      <c r="I77" s="12" t="s">
        <v>8</v>
      </c>
      <c r="J77" s="12" t="s">
        <v>74</v>
      </c>
      <c r="K77" s="12"/>
      <c r="L77" s="12" t="s">
        <v>35</v>
      </c>
      <c r="M77" s="12">
        <f t="shared" si="1"/>
        <v>-23</v>
      </c>
      <c r="N77" s="14" t="s">
        <v>89</v>
      </c>
    </row>
    <row r="78" spans="1:16" s="14" customFormat="1">
      <c r="A78" s="12">
        <v>25522427</v>
      </c>
      <c r="B78" s="12" t="s">
        <v>84</v>
      </c>
      <c r="C78" s="12">
        <v>103</v>
      </c>
      <c r="D78" s="13">
        <v>56.920997</v>
      </c>
      <c r="E78" s="12">
        <v>10</v>
      </c>
      <c r="F78" s="12">
        <v>90</v>
      </c>
      <c r="G78" s="15">
        <v>28.4604</v>
      </c>
      <c r="H78" s="12">
        <v>10</v>
      </c>
      <c r="I78" s="12" t="s">
        <v>8</v>
      </c>
      <c r="J78" s="12" t="s">
        <v>74</v>
      </c>
      <c r="K78" s="13"/>
      <c r="L78" s="12" t="s">
        <v>35</v>
      </c>
      <c r="M78" s="12">
        <f t="shared" si="1"/>
        <v>-13</v>
      </c>
      <c r="N78" s="14" t="s">
        <v>90</v>
      </c>
    </row>
    <row r="79" spans="1:16" s="9" customFormat="1">
      <c r="A79" s="6">
        <v>25522427</v>
      </c>
      <c r="B79" s="6" t="s">
        <v>91</v>
      </c>
      <c r="C79" s="6">
        <v>93</v>
      </c>
      <c r="D79" s="7">
        <v>37.947330000000001</v>
      </c>
      <c r="E79" s="6">
        <v>10</v>
      </c>
      <c r="F79" s="6">
        <v>100</v>
      </c>
      <c r="G79" s="8">
        <v>28.4604</v>
      </c>
      <c r="H79" s="6">
        <v>10</v>
      </c>
      <c r="I79" s="6" t="s">
        <v>12</v>
      </c>
      <c r="J79" s="6" t="s">
        <v>74</v>
      </c>
      <c r="K79" s="6"/>
      <c r="L79" s="6" t="s">
        <v>35</v>
      </c>
      <c r="M79" s="6">
        <f t="shared" si="1"/>
        <v>7</v>
      </c>
      <c r="N79" s="9" t="s">
        <v>92</v>
      </c>
      <c r="P79" s="9" t="s">
        <v>232</v>
      </c>
    </row>
    <row r="80" spans="1:16" s="4" customFormat="1">
      <c r="A80" s="3">
        <v>25522427</v>
      </c>
      <c r="B80" s="3" t="s">
        <v>91</v>
      </c>
      <c r="C80" s="3">
        <v>93</v>
      </c>
      <c r="D80" s="10">
        <v>37.947330000000001</v>
      </c>
      <c r="E80" s="3">
        <v>10</v>
      </c>
      <c r="F80" s="3">
        <v>50</v>
      </c>
      <c r="G80" s="10">
        <v>31.622699999999998</v>
      </c>
      <c r="H80" s="3">
        <v>10</v>
      </c>
      <c r="I80" s="3" t="s">
        <v>12</v>
      </c>
      <c r="J80" s="3" t="s">
        <v>74</v>
      </c>
      <c r="K80" s="11" t="s">
        <v>26</v>
      </c>
      <c r="L80" s="3" t="s">
        <v>14</v>
      </c>
      <c r="M80" s="3">
        <f t="shared" si="1"/>
        <v>-43</v>
      </c>
      <c r="N80" s="19" t="s">
        <v>81</v>
      </c>
      <c r="O80" s="4">
        <v>0</v>
      </c>
    </row>
    <row r="81" spans="1:16" s="14" customFormat="1">
      <c r="A81" s="12">
        <v>25522427</v>
      </c>
      <c r="B81" s="12" t="s">
        <v>91</v>
      </c>
      <c r="C81" s="12">
        <v>93</v>
      </c>
      <c r="D81" s="13">
        <v>37.947330000000001</v>
      </c>
      <c r="E81" s="12">
        <v>10</v>
      </c>
      <c r="F81" s="12">
        <v>90</v>
      </c>
      <c r="G81" s="15">
        <v>18.973659999999999</v>
      </c>
      <c r="H81" s="12">
        <v>10</v>
      </c>
      <c r="I81" s="12" t="s">
        <v>8</v>
      </c>
      <c r="J81" s="12" t="s">
        <v>74</v>
      </c>
      <c r="K81" s="12"/>
      <c r="L81" s="12" t="s">
        <v>35</v>
      </c>
      <c r="M81" s="12">
        <f t="shared" si="1"/>
        <v>-3</v>
      </c>
      <c r="N81" s="14" t="s">
        <v>93</v>
      </c>
    </row>
    <row r="82" spans="1:16" s="9" customFormat="1">
      <c r="A82" s="6">
        <v>25446100</v>
      </c>
      <c r="B82" s="6">
        <v>2</v>
      </c>
      <c r="C82" s="6">
        <v>137</v>
      </c>
      <c r="D82" s="7">
        <f>4*SQRT(6)</f>
        <v>9.7979589711327115</v>
      </c>
      <c r="E82" s="6">
        <v>6</v>
      </c>
      <c r="F82" s="6">
        <v>170</v>
      </c>
      <c r="G82" s="8">
        <f>5*SQRT(6)</f>
        <v>12.24744871391589</v>
      </c>
      <c r="H82" s="6">
        <v>6</v>
      </c>
      <c r="I82" s="6" t="s">
        <v>12</v>
      </c>
      <c r="J82" s="6" t="s">
        <v>74</v>
      </c>
      <c r="K82" s="7" t="s">
        <v>94</v>
      </c>
      <c r="L82" s="6" t="s">
        <v>14</v>
      </c>
      <c r="M82" s="6">
        <f t="shared" si="1"/>
        <v>33</v>
      </c>
      <c r="N82" s="9" t="s">
        <v>95</v>
      </c>
      <c r="P82" s="9" t="s">
        <v>234</v>
      </c>
    </row>
    <row r="83" spans="1:16" s="23" customFormat="1">
      <c r="A83" s="21">
        <v>25446100</v>
      </c>
      <c r="B83" s="21">
        <v>2</v>
      </c>
      <c r="C83" s="21">
        <v>137</v>
      </c>
      <c r="D83" s="22">
        <f>4*SQRT(6)</f>
        <v>9.7979589711327115</v>
      </c>
      <c r="E83" s="21">
        <v>6</v>
      </c>
      <c r="F83" s="21">
        <v>137</v>
      </c>
      <c r="G83" s="22">
        <f>SQRT(6)*2</f>
        <v>4.8989794855663558</v>
      </c>
      <c r="H83" s="21">
        <v>6</v>
      </c>
      <c r="I83" s="21" t="s">
        <v>8</v>
      </c>
      <c r="J83" s="21" t="s">
        <v>74</v>
      </c>
      <c r="K83" s="21"/>
      <c r="L83" s="21" t="s">
        <v>35</v>
      </c>
      <c r="M83" s="21">
        <f t="shared" si="1"/>
        <v>0</v>
      </c>
      <c r="N83" s="23" t="s">
        <v>96</v>
      </c>
      <c r="O83" s="23">
        <v>0</v>
      </c>
      <c r="P83" s="23" t="s">
        <v>233</v>
      </c>
    </row>
    <row r="84" spans="1:16" s="23" customFormat="1">
      <c r="A84" s="21">
        <v>25446100</v>
      </c>
      <c r="B84" s="21">
        <v>2</v>
      </c>
      <c r="C84" s="21">
        <v>170</v>
      </c>
      <c r="D84" s="24">
        <f>5*SQRT(6)</f>
        <v>12.24744871391589</v>
      </c>
      <c r="E84" s="21">
        <v>6</v>
      </c>
      <c r="F84" s="21">
        <v>125</v>
      </c>
      <c r="G84" s="24">
        <f>SQRT(6)*3</f>
        <v>7.3484692283495336</v>
      </c>
      <c r="H84" s="21">
        <v>6</v>
      </c>
      <c r="I84" s="21" t="s">
        <v>8</v>
      </c>
      <c r="J84" s="21" t="s">
        <v>74</v>
      </c>
      <c r="K84" s="22" t="s">
        <v>94</v>
      </c>
      <c r="L84" s="21" t="s">
        <v>14</v>
      </c>
      <c r="M84" s="21">
        <f t="shared" si="1"/>
        <v>-45</v>
      </c>
      <c r="N84" s="23" t="s">
        <v>97</v>
      </c>
      <c r="O84" s="23">
        <v>0</v>
      </c>
      <c r="P84" s="23" t="s">
        <v>235</v>
      </c>
    </row>
    <row r="85" spans="1:16" s="23" customFormat="1">
      <c r="A85" s="21">
        <v>25446100</v>
      </c>
      <c r="B85" s="21">
        <v>2</v>
      </c>
      <c r="C85" s="21">
        <v>137</v>
      </c>
      <c r="D85" s="22">
        <f>4*SQRT(6)</f>
        <v>9.7979589711327115</v>
      </c>
      <c r="E85" s="21">
        <v>6</v>
      </c>
      <c r="F85" s="21">
        <v>137</v>
      </c>
      <c r="G85" s="24">
        <f>SQRT(6)*4</f>
        <v>9.7979589711327115</v>
      </c>
      <c r="H85" s="21">
        <v>6</v>
      </c>
      <c r="I85" s="21" t="s">
        <v>8</v>
      </c>
      <c r="J85" s="21" t="s">
        <v>74</v>
      </c>
      <c r="K85" s="21"/>
      <c r="L85" s="21" t="s">
        <v>35</v>
      </c>
      <c r="M85" s="21">
        <f t="shared" si="1"/>
        <v>0</v>
      </c>
      <c r="N85" s="23" t="s">
        <v>98</v>
      </c>
      <c r="O85" s="23">
        <v>0</v>
      </c>
      <c r="P85" s="23" t="s">
        <v>236</v>
      </c>
    </row>
    <row r="86" spans="1:16" s="23" customFormat="1">
      <c r="A86" s="21">
        <v>25446100</v>
      </c>
      <c r="B86" s="21">
        <v>2</v>
      </c>
      <c r="C86" s="21">
        <v>170</v>
      </c>
      <c r="D86" s="24">
        <f>5*SQRT(6)</f>
        <v>12.24744871391589</v>
      </c>
      <c r="E86" s="21">
        <v>6</v>
      </c>
      <c r="F86" s="21">
        <v>96</v>
      </c>
      <c r="G86" s="24">
        <f>SQRT(6)*3</f>
        <v>7.3484692283495336</v>
      </c>
      <c r="H86" s="21">
        <v>6</v>
      </c>
      <c r="I86" s="21" t="s">
        <v>8</v>
      </c>
      <c r="J86" s="21" t="s">
        <v>74</v>
      </c>
      <c r="K86" s="22" t="s">
        <v>94</v>
      </c>
      <c r="L86" s="21" t="s">
        <v>14</v>
      </c>
      <c r="M86" s="21">
        <f t="shared" si="1"/>
        <v>-74</v>
      </c>
      <c r="N86" s="23" t="s">
        <v>99</v>
      </c>
      <c r="O86" s="23">
        <v>0</v>
      </c>
    </row>
    <row r="87" spans="1:16" s="23" customFormat="1">
      <c r="A87" s="21">
        <v>25446100</v>
      </c>
      <c r="B87" s="21">
        <v>2</v>
      </c>
      <c r="C87" s="21">
        <v>137</v>
      </c>
      <c r="D87" s="22">
        <f>4*SQRT(6)</f>
        <v>9.7979589711327115</v>
      </c>
      <c r="E87" s="21">
        <v>6</v>
      </c>
      <c r="F87" s="21">
        <v>138</v>
      </c>
      <c r="G87" s="24">
        <f>SQRT(6)*3</f>
        <v>7.3484692283495336</v>
      </c>
      <c r="H87" s="21">
        <v>6</v>
      </c>
      <c r="I87" s="21" t="s">
        <v>8</v>
      </c>
      <c r="J87" s="21" t="s">
        <v>74</v>
      </c>
      <c r="K87" s="21"/>
      <c r="L87" s="21" t="s">
        <v>35</v>
      </c>
      <c r="M87" s="21">
        <f t="shared" si="1"/>
        <v>1</v>
      </c>
      <c r="N87" s="23" t="s">
        <v>100</v>
      </c>
      <c r="O87" s="23">
        <v>1</v>
      </c>
    </row>
    <row r="88" spans="1:16" s="23" customFormat="1">
      <c r="A88" s="21">
        <v>25446100</v>
      </c>
      <c r="B88" s="21">
        <v>2</v>
      </c>
      <c r="C88" s="21">
        <v>170</v>
      </c>
      <c r="D88" s="24">
        <f>5*SQRT(6)</f>
        <v>12.24744871391589</v>
      </c>
      <c r="E88" s="21">
        <v>6</v>
      </c>
      <c r="F88" s="21">
        <v>120</v>
      </c>
      <c r="G88" s="24">
        <f>SQRT(6)*4</f>
        <v>9.7979589711327115</v>
      </c>
      <c r="H88" s="21">
        <v>6</v>
      </c>
      <c r="I88" s="21" t="s">
        <v>8</v>
      </c>
      <c r="J88" s="21" t="s">
        <v>74</v>
      </c>
      <c r="K88" s="22" t="s">
        <v>94</v>
      </c>
      <c r="L88" s="21" t="s">
        <v>14</v>
      </c>
      <c r="M88" s="21">
        <f t="shared" si="1"/>
        <v>-50</v>
      </c>
      <c r="N88" s="23" t="s">
        <v>101</v>
      </c>
      <c r="O88" s="23">
        <v>1</v>
      </c>
    </row>
    <row r="89" spans="1:16" s="9" customFormat="1">
      <c r="A89" s="6">
        <v>30429651</v>
      </c>
      <c r="B89" s="6" t="s">
        <v>102</v>
      </c>
      <c r="C89" s="6">
        <v>40</v>
      </c>
      <c r="D89" s="7">
        <v>32.9848</v>
      </c>
      <c r="E89" s="6">
        <v>17</v>
      </c>
      <c r="F89" s="6">
        <v>84</v>
      </c>
      <c r="G89" s="7">
        <v>24.738600000000002</v>
      </c>
      <c r="H89" s="6">
        <v>17</v>
      </c>
      <c r="I89" s="6" t="s">
        <v>8</v>
      </c>
      <c r="J89" s="6" t="s">
        <v>74</v>
      </c>
      <c r="K89" s="6" t="s">
        <v>22</v>
      </c>
      <c r="L89" s="6" t="s">
        <v>14</v>
      </c>
      <c r="M89" s="6">
        <f t="shared" si="1"/>
        <v>44</v>
      </c>
      <c r="N89" s="9" t="s">
        <v>103</v>
      </c>
      <c r="O89" s="6"/>
      <c r="P89" s="6" t="s">
        <v>237</v>
      </c>
    </row>
    <row r="90" spans="1:16" s="9" customFormat="1">
      <c r="A90" s="9">
        <v>31200233</v>
      </c>
      <c r="B90" s="26" t="s">
        <v>104</v>
      </c>
      <c r="C90" s="9">
        <v>183</v>
      </c>
      <c r="D90" s="6">
        <v>13.186697840000001</v>
      </c>
      <c r="E90" s="9">
        <v>10</v>
      </c>
      <c r="F90" s="9">
        <v>175</v>
      </c>
      <c r="G90" s="6">
        <v>26.34177291</v>
      </c>
      <c r="H90" s="9">
        <v>10</v>
      </c>
      <c r="I90" s="9" t="s">
        <v>12</v>
      </c>
      <c r="J90" s="9" t="s">
        <v>105</v>
      </c>
      <c r="K90" s="9" t="s">
        <v>106</v>
      </c>
      <c r="M90" s="6">
        <f t="shared" si="1"/>
        <v>-8</v>
      </c>
      <c r="N90" s="6" t="s">
        <v>181</v>
      </c>
      <c r="P90" s="9" t="s">
        <v>238</v>
      </c>
    </row>
    <row r="91" spans="1:16" s="4" customFormat="1">
      <c r="A91" s="4">
        <v>31200233</v>
      </c>
      <c r="B91" s="25" t="s">
        <v>104</v>
      </c>
      <c r="C91" s="4">
        <v>183</v>
      </c>
      <c r="D91" s="3">
        <v>13.186697840000001</v>
      </c>
      <c r="E91" s="4">
        <v>10</v>
      </c>
      <c r="F91" s="4">
        <v>205</v>
      </c>
      <c r="G91" s="3">
        <v>12.64911064</v>
      </c>
      <c r="H91" s="4">
        <v>10</v>
      </c>
      <c r="I91" s="4" t="s">
        <v>12</v>
      </c>
      <c r="J91" s="4" t="s">
        <v>105</v>
      </c>
      <c r="K91" s="4" t="s">
        <v>106</v>
      </c>
      <c r="M91" s="3">
        <f t="shared" si="1"/>
        <v>22</v>
      </c>
      <c r="N91" s="3" t="s">
        <v>182</v>
      </c>
      <c r="O91" s="4">
        <v>1</v>
      </c>
    </row>
    <row r="92" spans="1:16" s="14" customFormat="1">
      <c r="A92" s="14">
        <v>31200233</v>
      </c>
      <c r="B92" s="27" t="s">
        <v>104</v>
      </c>
      <c r="C92" s="14">
        <v>183</v>
      </c>
      <c r="D92" s="12">
        <v>13.186697840000001</v>
      </c>
      <c r="E92" s="14">
        <v>10</v>
      </c>
      <c r="F92" s="14">
        <v>200</v>
      </c>
      <c r="G92" s="12">
        <v>6.32455532</v>
      </c>
      <c r="H92" s="14">
        <v>10</v>
      </c>
      <c r="I92" s="14" t="s">
        <v>12</v>
      </c>
      <c r="J92" s="14" t="s">
        <v>105</v>
      </c>
      <c r="K92" s="14" t="s">
        <v>106</v>
      </c>
      <c r="M92" s="12">
        <f t="shared" si="1"/>
        <v>17</v>
      </c>
      <c r="N92" s="12" t="s">
        <v>183</v>
      </c>
    </row>
    <row r="93" spans="1:16" s="9" customFormat="1">
      <c r="A93" s="9">
        <v>31200233</v>
      </c>
      <c r="B93" s="26" t="s">
        <v>107</v>
      </c>
      <c r="C93" s="9">
        <v>208</v>
      </c>
      <c r="D93" s="6">
        <v>6.32455532</v>
      </c>
      <c r="E93" s="9">
        <v>10</v>
      </c>
      <c r="F93" s="9">
        <v>206</v>
      </c>
      <c r="G93" s="6">
        <v>7.9056941500000004</v>
      </c>
      <c r="H93" s="9">
        <v>10</v>
      </c>
      <c r="I93" s="9" t="s">
        <v>12</v>
      </c>
      <c r="J93" s="9" t="s">
        <v>105</v>
      </c>
      <c r="K93" s="9">
        <v>1E-3</v>
      </c>
      <c r="L93" s="9" t="s">
        <v>14</v>
      </c>
      <c r="M93" s="6">
        <f t="shared" si="1"/>
        <v>-2</v>
      </c>
      <c r="N93" s="6" t="s">
        <v>184</v>
      </c>
      <c r="P93" s="9" t="s">
        <v>239</v>
      </c>
    </row>
    <row r="94" spans="1:16" s="4" customFormat="1">
      <c r="A94" s="4">
        <v>31200233</v>
      </c>
      <c r="B94" s="25" t="s">
        <v>107</v>
      </c>
      <c r="C94" s="4">
        <v>208</v>
      </c>
      <c r="D94" s="3">
        <v>6.32455532</v>
      </c>
      <c r="E94" s="4">
        <v>10</v>
      </c>
      <c r="F94" s="4">
        <v>208</v>
      </c>
      <c r="G94" s="3">
        <v>6.32455532</v>
      </c>
      <c r="H94" s="4">
        <v>10</v>
      </c>
      <c r="I94" s="4" t="s">
        <v>12</v>
      </c>
      <c r="J94" s="4" t="s">
        <v>105</v>
      </c>
      <c r="K94" s="4">
        <v>1E-3</v>
      </c>
      <c r="L94" s="4" t="s">
        <v>14</v>
      </c>
      <c r="M94" s="3">
        <f t="shared" si="1"/>
        <v>0</v>
      </c>
      <c r="N94" s="3" t="s">
        <v>182</v>
      </c>
      <c r="O94" s="4">
        <v>1</v>
      </c>
    </row>
    <row r="95" spans="1:16" s="14" customFormat="1">
      <c r="A95" s="14">
        <v>31200233</v>
      </c>
      <c r="B95" s="27" t="s">
        <v>107</v>
      </c>
      <c r="C95" s="14">
        <v>208</v>
      </c>
      <c r="D95" s="12">
        <v>6.32455532</v>
      </c>
      <c r="E95" s="14">
        <v>10</v>
      </c>
      <c r="F95" s="14">
        <v>167</v>
      </c>
      <c r="G95" s="12">
        <v>14.23024947</v>
      </c>
      <c r="H95" s="14">
        <v>10</v>
      </c>
      <c r="I95" s="14" t="s">
        <v>12</v>
      </c>
      <c r="J95" s="14" t="s">
        <v>105</v>
      </c>
      <c r="K95" s="14">
        <v>1E-3</v>
      </c>
      <c r="L95" s="14" t="s">
        <v>14</v>
      </c>
      <c r="M95" s="12">
        <f t="shared" si="1"/>
        <v>-41</v>
      </c>
      <c r="N95" s="12" t="s">
        <v>185</v>
      </c>
    </row>
    <row r="96" spans="1:16" s="9" customFormat="1">
      <c r="A96" s="9">
        <v>31200233</v>
      </c>
      <c r="B96" s="26" t="s">
        <v>108</v>
      </c>
      <c r="C96" s="9">
        <v>180</v>
      </c>
      <c r="D96" s="6">
        <v>23.717082449999999</v>
      </c>
      <c r="E96" s="9">
        <v>10</v>
      </c>
      <c r="F96" s="9">
        <v>175</v>
      </c>
      <c r="G96" s="6">
        <v>37.947331920000003</v>
      </c>
      <c r="H96" s="9">
        <v>10</v>
      </c>
      <c r="I96" s="9" t="s">
        <v>12</v>
      </c>
      <c r="J96" s="9" t="s">
        <v>105</v>
      </c>
      <c r="K96" s="9">
        <v>1E-3</v>
      </c>
      <c r="L96" s="9" t="s">
        <v>14</v>
      </c>
      <c r="M96" s="6">
        <f t="shared" si="1"/>
        <v>-5</v>
      </c>
      <c r="N96" s="6" t="s">
        <v>181</v>
      </c>
      <c r="P96" s="9" t="s">
        <v>239</v>
      </c>
    </row>
    <row r="97" spans="1:18" s="4" customFormat="1">
      <c r="A97" s="4">
        <v>31200233</v>
      </c>
      <c r="B97" s="25" t="s">
        <v>108</v>
      </c>
      <c r="C97" s="4">
        <v>180</v>
      </c>
      <c r="D97" s="3">
        <v>23.717082449999999</v>
      </c>
      <c r="E97" s="4">
        <v>10</v>
      </c>
      <c r="F97" s="4">
        <v>194</v>
      </c>
      <c r="G97" s="3">
        <v>17.582263789999999</v>
      </c>
      <c r="H97" s="4">
        <v>10</v>
      </c>
      <c r="I97" s="4" t="s">
        <v>12</v>
      </c>
      <c r="J97" s="4" t="s">
        <v>105</v>
      </c>
      <c r="K97" s="4">
        <v>1E-3</v>
      </c>
      <c r="L97" s="4" t="s">
        <v>14</v>
      </c>
      <c r="M97" s="3">
        <f t="shared" si="1"/>
        <v>14</v>
      </c>
      <c r="N97" s="3" t="s">
        <v>186</v>
      </c>
      <c r="O97" s="4">
        <v>1</v>
      </c>
    </row>
    <row r="98" spans="1:18" s="14" customFormat="1">
      <c r="A98" s="14">
        <v>31200233</v>
      </c>
      <c r="B98" s="27" t="s">
        <v>108</v>
      </c>
      <c r="C98" s="14">
        <v>180</v>
      </c>
      <c r="D98" s="12">
        <v>23.717082449999999</v>
      </c>
      <c r="E98" s="14">
        <v>10</v>
      </c>
      <c r="F98" s="14">
        <v>187</v>
      </c>
      <c r="G98" s="12">
        <v>15.811388300000001</v>
      </c>
      <c r="H98" s="14">
        <v>10</v>
      </c>
      <c r="I98" s="14" t="s">
        <v>12</v>
      </c>
      <c r="J98" s="14" t="s">
        <v>105</v>
      </c>
      <c r="K98" s="14">
        <v>1E-3</v>
      </c>
      <c r="L98" s="14" t="s">
        <v>14</v>
      </c>
      <c r="M98" s="12">
        <f t="shared" si="1"/>
        <v>7</v>
      </c>
      <c r="N98" s="12" t="s">
        <v>187</v>
      </c>
    </row>
    <row r="99" spans="1:18" s="9" customFormat="1">
      <c r="A99" s="9">
        <v>31200233</v>
      </c>
      <c r="B99" s="26" t="s">
        <v>109</v>
      </c>
      <c r="C99" s="9">
        <v>198</v>
      </c>
      <c r="D99" s="6">
        <v>18.973665960000002</v>
      </c>
      <c r="E99" s="9">
        <v>10</v>
      </c>
      <c r="F99" s="9">
        <v>190</v>
      </c>
      <c r="G99" s="6">
        <v>18.973665960000002</v>
      </c>
      <c r="H99" s="9">
        <v>10</v>
      </c>
      <c r="I99" s="9" t="s">
        <v>12</v>
      </c>
      <c r="J99" s="9" t="s">
        <v>105</v>
      </c>
      <c r="K99" s="9">
        <v>1E-3</v>
      </c>
      <c r="L99" s="9" t="s">
        <v>14</v>
      </c>
      <c r="M99" s="6">
        <f t="shared" si="1"/>
        <v>-8</v>
      </c>
      <c r="N99" s="6" t="s">
        <v>184</v>
      </c>
      <c r="P99" s="9" t="s">
        <v>239</v>
      </c>
    </row>
    <row r="100" spans="1:18" s="4" customFormat="1">
      <c r="A100" s="4">
        <v>31200233</v>
      </c>
      <c r="B100" s="25" t="s">
        <v>109</v>
      </c>
      <c r="C100" s="4">
        <v>198</v>
      </c>
      <c r="D100" s="3">
        <v>18.973665960000002</v>
      </c>
      <c r="E100" s="4">
        <v>10</v>
      </c>
      <c r="F100" s="4">
        <v>200</v>
      </c>
      <c r="G100" s="3">
        <v>18.973665960000002</v>
      </c>
      <c r="H100" s="4">
        <v>10</v>
      </c>
      <c r="I100" s="4" t="s">
        <v>12</v>
      </c>
      <c r="J100" s="4" t="s">
        <v>105</v>
      </c>
      <c r="K100" s="4">
        <v>1E-3</v>
      </c>
      <c r="L100" s="4" t="s">
        <v>14</v>
      </c>
      <c r="M100" s="3">
        <f t="shared" si="1"/>
        <v>2</v>
      </c>
      <c r="N100" s="3" t="s">
        <v>186</v>
      </c>
      <c r="O100" s="4">
        <v>1</v>
      </c>
    </row>
    <row r="101" spans="1:18" s="14" customFormat="1">
      <c r="A101" s="14">
        <v>31200233</v>
      </c>
      <c r="B101" s="27" t="s">
        <v>109</v>
      </c>
      <c r="C101" s="14">
        <v>198</v>
      </c>
      <c r="D101" s="12">
        <v>18.973665960000002</v>
      </c>
      <c r="E101" s="14">
        <v>10</v>
      </c>
      <c r="F101" s="14">
        <v>146</v>
      </c>
      <c r="G101" s="12">
        <v>37.947331920000003</v>
      </c>
      <c r="H101" s="14">
        <v>10</v>
      </c>
      <c r="I101" s="14" t="s">
        <v>12</v>
      </c>
      <c r="J101" s="14" t="s">
        <v>105</v>
      </c>
      <c r="K101" s="14">
        <v>1E-3</v>
      </c>
      <c r="L101" s="14" t="s">
        <v>14</v>
      </c>
      <c r="M101" s="12">
        <f t="shared" si="1"/>
        <v>-52</v>
      </c>
      <c r="N101" s="12" t="s">
        <v>188</v>
      </c>
    </row>
    <row r="102" spans="1:18" s="4" customFormat="1">
      <c r="A102" s="4">
        <v>27207183</v>
      </c>
      <c r="B102" s="25" t="s">
        <v>110</v>
      </c>
      <c r="C102" s="4">
        <v>82</v>
      </c>
      <c r="D102" s="3">
        <v>31.74901573</v>
      </c>
      <c r="E102" s="4">
        <v>7</v>
      </c>
      <c r="F102" s="4">
        <v>18</v>
      </c>
      <c r="G102" s="3">
        <v>21.166010490000001</v>
      </c>
      <c r="H102" s="4">
        <v>7</v>
      </c>
      <c r="I102" s="4" t="s">
        <v>12</v>
      </c>
      <c r="J102" s="4" t="s">
        <v>105</v>
      </c>
      <c r="K102" s="25" t="s">
        <v>22</v>
      </c>
      <c r="L102" s="4" t="s">
        <v>14</v>
      </c>
      <c r="M102" s="3">
        <f t="shared" si="1"/>
        <v>-64</v>
      </c>
      <c r="N102" s="4" t="s">
        <v>145</v>
      </c>
      <c r="O102" s="4">
        <v>1</v>
      </c>
      <c r="P102" s="4" t="s">
        <v>240</v>
      </c>
    </row>
    <row r="103" spans="1:18" s="4" customFormat="1">
      <c r="A103" s="4">
        <v>27207183</v>
      </c>
      <c r="B103" s="25" t="s">
        <v>110</v>
      </c>
      <c r="C103" s="4">
        <v>82</v>
      </c>
      <c r="D103" s="3">
        <v>31.74901573</v>
      </c>
      <c r="E103" s="4">
        <v>7</v>
      </c>
      <c r="F103" s="4">
        <v>57</v>
      </c>
      <c r="G103" s="3">
        <v>29.103264419999999</v>
      </c>
      <c r="H103" s="4">
        <v>7</v>
      </c>
      <c r="I103" s="4" t="s">
        <v>12</v>
      </c>
      <c r="J103" s="4" t="s">
        <v>105</v>
      </c>
      <c r="K103" s="25" t="s">
        <v>22</v>
      </c>
      <c r="L103" s="4" t="s">
        <v>14</v>
      </c>
      <c r="M103" s="3">
        <f t="shared" si="1"/>
        <v>-25</v>
      </c>
      <c r="N103" s="4" t="s">
        <v>146</v>
      </c>
      <c r="O103" s="4">
        <v>0</v>
      </c>
    </row>
    <row r="104" spans="1:18" s="4" customFormat="1">
      <c r="A104" s="4">
        <v>27207183</v>
      </c>
      <c r="B104" s="25" t="s">
        <v>110</v>
      </c>
      <c r="C104" s="4">
        <v>82</v>
      </c>
      <c r="D104" s="3">
        <v>31.74901573</v>
      </c>
      <c r="E104" s="4">
        <v>7</v>
      </c>
      <c r="F104" s="4">
        <v>25</v>
      </c>
      <c r="G104" s="3">
        <v>37.040518349999999</v>
      </c>
      <c r="H104" s="4">
        <v>7</v>
      </c>
      <c r="I104" s="4" t="s">
        <v>12</v>
      </c>
      <c r="J104" s="4" t="s">
        <v>105</v>
      </c>
      <c r="K104" s="25" t="s">
        <v>22</v>
      </c>
      <c r="L104" s="4" t="s">
        <v>14</v>
      </c>
      <c r="M104" s="3">
        <f t="shared" si="1"/>
        <v>-57</v>
      </c>
      <c r="N104" s="4" t="s">
        <v>147</v>
      </c>
      <c r="O104" s="4">
        <v>0</v>
      </c>
    </row>
    <row r="105" spans="1:18" s="4" customFormat="1">
      <c r="A105" s="4">
        <v>27207183</v>
      </c>
      <c r="B105" s="25" t="s">
        <v>110</v>
      </c>
      <c r="C105" s="4">
        <v>82</v>
      </c>
      <c r="D105" s="3">
        <v>31.74901573</v>
      </c>
      <c r="E105" s="4">
        <v>7</v>
      </c>
      <c r="F105" s="4">
        <v>23</v>
      </c>
      <c r="G105" s="3">
        <v>34.394767039999998</v>
      </c>
      <c r="H105" s="4">
        <v>7</v>
      </c>
      <c r="I105" s="4" t="s">
        <v>12</v>
      </c>
      <c r="J105" s="4" t="s">
        <v>105</v>
      </c>
      <c r="K105" s="25" t="s">
        <v>22</v>
      </c>
      <c r="L105" s="4" t="s">
        <v>14</v>
      </c>
      <c r="M105" s="3">
        <f t="shared" si="1"/>
        <v>-59</v>
      </c>
      <c r="N105" s="4" t="s">
        <v>148</v>
      </c>
      <c r="O105" s="4">
        <v>0</v>
      </c>
    </row>
    <row r="106" spans="1:18" s="4" customFormat="1">
      <c r="A106" s="4">
        <v>27207183</v>
      </c>
      <c r="B106" s="25" t="s">
        <v>110</v>
      </c>
      <c r="C106" s="4">
        <v>82</v>
      </c>
      <c r="D106" s="3">
        <v>31.74901573</v>
      </c>
      <c r="E106" s="4">
        <v>7</v>
      </c>
      <c r="F106" s="4">
        <v>10</v>
      </c>
      <c r="G106" s="3">
        <v>10.58300524</v>
      </c>
      <c r="H106" s="4">
        <v>7</v>
      </c>
      <c r="I106" s="4" t="s">
        <v>12</v>
      </c>
      <c r="J106" s="4" t="s">
        <v>105</v>
      </c>
      <c r="K106" s="25" t="s">
        <v>22</v>
      </c>
      <c r="L106" s="4" t="s">
        <v>14</v>
      </c>
      <c r="M106" s="3">
        <f t="shared" si="1"/>
        <v>-72</v>
      </c>
      <c r="N106" s="4" t="s">
        <v>149</v>
      </c>
      <c r="O106" s="4">
        <v>0</v>
      </c>
    </row>
    <row r="107" spans="1:18" s="23" customFormat="1">
      <c r="A107" s="23">
        <v>26499172</v>
      </c>
      <c r="B107" s="29" t="s">
        <v>111</v>
      </c>
      <c r="C107" s="23">
        <v>145.80000000000001</v>
      </c>
      <c r="D107" s="21">
        <v>47.964799999999997</v>
      </c>
      <c r="E107" s="23">
        <v>10</v>
      </c>
      <c r="F107" s="23">
        <v>191.85</v>
      </c>
      <c r="G107" s="21">
        <v>27.894500000000001</v>
      </c>
      <c r="H107" s="23">
        <v>9</v>
      </c>
      <c r="I107" s="23" t="s">
        <v>12</v>
      </c>
      <c r="J107" s="23" t="s">
        <v>105</v>
      </c>
      <c r="K107" s="29" t="s">
        <v>31</v>
      </c>
      <c r="L107" s="23" t="s">
        <v>14</v>
      </c>
      <c r="M107" s="21">
        <f t="shared" si="1"/>
        <v>46.049999999999983</v>
      </c>
      <c r="N107" s="23" t="s">
        <v>119</v>
      </c>
      <c r="P107" s="23" t="s">
        <v>241</v>
      </c>
    </row>
    <row r="108" spans="1:18" s="23" customFormat="1" ht="21">
      <c r="A108" s="23">
        <v>26499172</v>
      </c>
      <c r="B108" s="29" t="s">
        <v>111</v>
      </c>
      <c r="C108" s="23">
        <v>191.85</v>
      </c>
      <c r="D108" s="21">
        <v>38.446300000000001</v>
      </c>
      <c r="E108" s="23">
        <v>10</v>
      </c>
      <c r="F108" s="23">
        <v>146.94999999999999</v>
      </c>
      <c r="G108" s="21">
        <v>45.714399999999998</v>
      </c>
      <c r="H108" s="23">
        <v>10</v>
      </c>
      <c r="I108" s="23" t="s">
        <v>8</v>
      </c>
      <c r="J108" s="23" t="s">
        <v>105</v>
      </c>
      <c r="K108" s="29" t="s">
        <v>31</v>
      </c>
      <c r="L108" s="23" t="s">
        <v>14</v>
      </c>
      <c r="M108" s="21">
        <f t="shared" si="1"/>
        <v>-44.900000000000006</v>
      </c>
      <c r="N108" s="23" t="s">
        <v>118</v>
      </c>
      <c r="P108" s="30" t="s">
        <v>189</v>
      </c>
      <c r="R108" s="23" t="s">
        <v>144</v>
      </c>
    </row>
    <row r="109" spans="1:18" s="14" customFormat="1">
      <c r="A109" s="14">
        <v>27343934</v>
      </c>
      <c r="B109" s="14">
        <v>2</v>
      </c>
      <c r="C109" s="14">
        <v>195</v>
      </c>
      <c r="D109" s="12">
        <v>10.58300524</v>
      </c>
      <c r="E109" s="14">
        <v>7</v>
      </c>
      <c r="F109" s="14">
        <v>195</v>
      </c>
      <c r="G109" s="12">
        <v>15.87450787</v>
      </c>
      <c r="H109" s="14">
        <v>7</v>
      </c>
      <c r="I109" s="14" t="s">
        <v>12</v>
      </c>
      <c r="J109" s="14" t="s">
        <v>105</v>
      </c>
      <c r="K109" s="27" t="s">
        <v>106</v>
      </c>
      <c r="M109" s="12">
        <f t="shared" si="1"/>
        <v>0</v>
      </c>
      <c r="N109" s="14" t="s">
        <v>120</v>
      </c>
      <c r="P109" s="14" t="s">
        <v>242</v>
      </c>
    </row>
    <row r="110" spans="1:18" s="14" customFormat="1">
      <c r="A110" s="14">
        <v>27343934</v>
      </c>
      <c r="B110" s="14">
        <v>2</v>
      </c>
      <c r="C110" s="14">
        <v>195</v>
      </c>
      <c r="D110" s="12">
        <v>10.58300524</v>
      </c>
      <c r="E110" s="14">
        <v>7</v>
      </c>
      <c r="F110" s="14">
        <v>194.5</v>
      </c>
      <c r="G110" s="12">
        <v>10.58300524</v>
      </c>
      <c r="H110" s="14">
        <v>7</v>
      </c>
      <c r="I110" s="14" t="s">
        <v>12</v>
      </c>
      <c r="J110" s="14" t="s">
        <v>105</v>
      </c>
      <c r="K110" s="27" t="s">
        <v>106</v>
      </c>
      <c r="M110" s="12">
        <f t="shared" si="1"/>
        <v>-0.5</v>
      </c>
      <c r="N110" s="14" t="s">
        <v>121</v>
      </c>
      <c r="P110" s="14" t="s">
        <v>243</v>
      </c>
    </row>
    <row r="111" spans="1:18" s="14" customFormat="1">
      <c r="A111" s="14">
        <v>27343934</v>
      </c>
      <c r="B111" s="14">
        <v>2</v>
      </c>
      <c r="C111" s="14">
        <v>195</v>
      </c>
      <c r="D111" s="12">
        <v>10.58300524</v>
      </c>
      <c r="E111" s="14">
        <v>7</v>
      </c>
      <c r="F111" s="14">
        <v>167</v>
      </c>
      <c r="G111" s="12">
        <v>22.039108420000002</v>
      </c>
      <c r="H111" s="14">
        <v>7</v>
      </c>
      <c r="I111" s="14" t="s">
        <v>12</v>
      </c>
      <c r="J111" s="14" t="s">
        <v>105</v>
      </c>
      <c r="K111" s="27" t="s">
        <v>31</v>
      </c>
      <c r="L111" s="14" t="s">
        <v>14</v>
      </c>
      <c r="M111" s="12">
        <f t="shared" si="1"/>
        <v>-28</v>
      </c>
      <c r="N111" s="14" t="s">
        <v>122</v>
      </c>
    </row>
    <row r="112" spans="1:18" s="14" customFormat="1">
      <c r="A112" s="14">
        <v>27343934</v>
      </c>
      <c r="B112" s="14">
        <v>2</v>
      </c>
      <c r="C112" s="14">
        <v>173</v>
      </c>
      <c r="D112" s="12">
        <v>10.58300524</v>
      </c>
      <c r="E112" s="14">
        <v>7</v>
      </c>
      <c r="F112" s="14">
        <v>178</v>
      </c>
      <c r="G112" s="12">
        <v>9.2601295889999999</v>
      </c>
      <c r="H112" s="14">
        <v>7</v>
      </c>
      <c r="I112" s="14" t="s">
        <v>12</v>
      </c>
      <c r="J112" s="14" t="s">
        <v>105</v>
      </c>
      <c r="K112" s="27" t="s">
        <v>106</v>
      </c>
      <c r="M112" s="12">
        <f t="shared" si="1"/>
        <v>5</v>
      </c>
      <c r="N112" s="14" t="s">
        <v>120</v>
      </c>
    </row>
    <row r="113" spans="1:16" s="14" customFormat="1">
      <c r="A113" s="14">
        <v>27343934</v>
      </c>
      <c r="B113" s="14">
        <v>2</v>
      </c>
      <c r="C113" s="14">
        <v>173</v>
      </c>
      <c r="D113" s="12">
        <v>10.58300524</v>
      </c>
      <c r="E113" s="14">
        <v>7</v>
      </c>
      <c r="F113" s="14">
        <v>195</v>
      </c>
      <c r="G113" s="12">
        <v>24.07633693</v>
      </c>
      <c r="H113" s="14">
        <v>7</v>
      </c>
      <c r="I113" s="14" t="s">
        <v>12</v>
      </c>
      <c r="J113" s="14" t="s">
        <v>105</v>
      </c>
      <c r="K113" s="27" t="s">
        <v>106</v>
      </c>
      <c r="M113" s="12">
        <f t="shared" si="1"/>
        <v>22</v>
      </c>
      <c r="N113" s="14" t="s">
        <v>121</v>
      </c>
    </row>
    <row r="114" spans="1:16" s="14" customFormat="1">
      <c r="A114" s="14">
        <v>27343934</v>
      </c>
      <c r="B114" s="14">
        <v>2</v>
      </c>
      <c r="C114" s="14">
        <v>173</v>
      </c>
      <c r="D114" s="12">
        <v>10.58300524</v>
      </c>
      <c r="E114" s="14">
        <v>7</v>
      </c>
      <c r="F114" s="14">
        <v>200</v>
      </c>
      <c r="G114" s="12">
        <v>9.1278420229999995</v>
      </c>
      <c r="H114" s="14">
        <v>7</v>
      </c>
      <c r="I114" s="14" t="s">
        <v>12</v>
      </c>
      <c r="J114" s="14" t="s">
        <v>105</v>
      </c>
      <c r="K114" s="27" t="s">
        <v>26</v>
      </c>
      <c r="L114" s="14" t="s">
        <v>14</v>
      </c>
      <c r="M114" s="12">
        <f t="shared" si="1"/>
        <v>27</v>
      </c>
      <c r="N114" s="14" t="s">
        <v>122</v>
      </c>
    </row>
    <row r="115" spans="1:16" s="14" customFormat="1">
      <c r="A115" s="14">
        <v>26135623</v>
      </c>
      <c r="B115" s="27" t="s">
        <v>104</v>
      </c>
      <c r="C115" s="14">
        <v>206</v>
      </c>
      <c r="D115" s="13">
        <v>8.4852813739999995</v>
      </c>
      <c r="E115" s="14">
        <v>10</v>
      </c>
      <c r="F115" s="14">
        <v>159</v>
      </c>
      <c r="G115" s="13">
        <v>42.426406870000001</v>
      </c>
      <c r="H115" s="14">
        <v>10</v>
      </c>
      <c r="I115" s="14" t="s">
        <v>8</v>
      </c>
      <c r="J115" s="14" t="s">
        <v>105</v>
      </c>
      <c r="K115" s="27" t="s">
        <v>22</v>
      </c>
      <c r="L115" s="14" t="s">
        <v>14</v>
      </c>
      <c r="M115" s="12">
        <f t="shared" si="1"/>
        <v>-47</v>
      </c>
      <c r="N115" s="14" t="s">
        <v>123</v>
      </c>
      <c r="P115" s="14" t="s">
        <v>124</v>
      </c>
    </row>
    <row r="116" spans="1:16" s="14" customFormat="1">
      <c r="A116" s="14">
        <v>26135623</v>
      </c>
      <c r="B116" s="27" t="s">
        <v>104</v>
      </c>
      <c r="C116" s="14">
        <v>206</v>
      </c>
      <c r="D116" s="13">
        <v>8.4852813739999995</v>
      </c>
      <c r="E116" s="14">
        <v>10</v>
      </c>
      <c r="F116" s="14">
        <v>143</v>
      </c>
      <c r="G116" s="13">
        <v>19.79898987</v>
      </c>
      <c r="H116" s="14">
        <v>10</v>
      </c>
      <c r="I116" s="14" t="s">
        <v>8</v>
      </c>
      <c r="J116" s="14" t="s">
        <v>105</v>
      </c>
      <c r="K116" s="27" t="s">
        <v>22</v>
      </c>
      <c r="L116" s="14" t="s">
        <v>14</v>
      </c>
      <c r="M116" s="12">
        <f t="shared" si="1"/>
        <v>-63</v>
      </c>
      <c r="N116" s="14" t="s">
        <v>125</v>
      </c>
      <c r="P116" s="14" t="s">
        <v>124</v>
      </c>
    </row>
    <row r="117" spans="1:16" s="14" customFormat="1">
      <c r="A117" s="14">
        <v>26135623</v>
      </c>
      <c r="B117" s="27" t="s">
        <v>104</v>
      </c>
      <c r="C117" s="14">
        <v>212.5</v>
      </c>
      <c r="D117" s="13">
        <v>33.941125499999998</v>
      </c>
      <c r="E117" s="14">
        <v>10</v>
      </c>
      <c r="F117" s="14">
        <v>159</v>
      </c>
      <c r="G117" s="13">
        <v>42.426406870000001</v>
      </c>
      <c r="H117" s="14">
        <v>10</v>
      </c>
      <c r="I117" s="14" t="s">
        <v>8</v>
      </c>
      <c r="J117" s="14" t="s">
        <v>105</v>
      </c>
      <c r="K117" s="27" t="s">
        <v>22</v>
      </c>
      <c r="L117" s="14" t="s">
        <v>14</v>
      </c>
      <c r="M117" s="12">
        <f t="shared" si="1"/>
        <v>-53.5</v>
      </c>
      <c r="N117" s="14" t="s">
        <v>126</v>
      </c>
      <c r="P117" s="14" t="s">
        <v>127</v>
      </c>
    </row>
    <row r="118" spans="1:16" s="14" customFormat="1">
      <c r="A118" s="14">
        <v>26135623</v>
      </c>
      <c r="B118" s="27" t="s">
        <v>104</v>
      </c>
      <c r="C118" s="14">
        <v>230</v>
      </c>
      <c r="D118" s="13">
        <v>28.28427125</v>
      </c>
      <c r="E118" s="14">
        <v>10</v>
      </c>
      <c r="F118" s="14">
        <v>143</v>
      </c>
      <c r="G118" s="13">
        <v>19.79898987</v>
      </c>
      <c r="H118" s="14">
        <v>10</v>
      </c>
      <c r="I118" s="14" t="s">
        <v>8</v>
      </c>
      <c r="J118" s="14" t="s">
        <v>105</v>
      </c>
      <c r="K118" s="27" t="s">
        <v>22</v>
      </c>
      <c r="L118" s="14" t="s">
        <v>14</v>
      </c>
      <c r="M118" s="12">
        <f t="shared" si="1"/>
        <v>-87</v>
      </c>
      <c r="N118" s="14" t="s">
        <v>125</v>
      </c>
      <c r="P118" s="14" t="s">
        <v>128</v>
      </c>
    </row>
    <row r="119" spans="1:16" s="14" customFormat="1">
      <c r="A119" s="14">
        <v>26135623</v>
      </c>
      <c r="B119" s="27" t="s">
        <v>107</v>
      </c>
      <c r="C119" s="14">
        <v>202</v>
      </c>
      <c r="D119" s="13">
        <v>19.79898987</v>
      </c>
      <c r="E119" s="14">
        <v>10</v>
      </c>
      <c r="F119" s="14">
        <v>163</v>
      </c>
      <c r="G119" s="13">
        <v>19.79898987</v>
      </c>
      <c r="H119" s="14">
        <v>10</v>
      </c>
      <c r="I119" s="14" t="s">
        <v>8</v>
      </c>
      <c r="J119" s="14" t="s">
        <v>105</v>
      </c>
      <c r="K119" s="27" t="s">
        <v>22</v>
      </c>
      <c r="L119" s="14" t="s">
        <v>14</v>
      </c>
      <c r="M119" s="12">
        <f t="shared" si="1"/>
        <v>-39</v>
      </c>
      <c r="N119" s="14" t="s">
        <v>131</v>
      </c>
      <c r="P119" s="14" t="s">
        <v>129</v>
      </c>
    </row>
    <row r="120" spans="1:16" s="14" customFormat="1">
      <c r="A120" s="14">
        <v>26135623</v>
      </c>
      <c r="B120" s="27" t="s">
        <v>107</v>
      </c>
      <c r="C120" s="14">
        <v>202</v>
      </c>
      <c r="D120" s="13">
        <v>19.79898987</v>
      </c>
      <c r="E120" s="14">
        <v>10</v>
      </c>
      <c r="F120" s="14">
        <v>144</v>
      </c>
      <c r="G120" s="13">
        <v>19.79898987</v>
      </c>
      <c r="H120" s="14">
        <v>10</v>
      </c>
      <c r="I120" s="14" t="s">
        <v>8</v>
      </c>
      <c r="J120" s="14" t="s">
        <v>105</v>
      </c>
      <c r="K120" s="27" t="s">
        <v>22</v>
      </c>
      <c r="L120" s="14" t="s">
        <v>14</v>
      </c>
      <c r="M120" s="12">
        <f t="shared" si="1"/>
        <v>-58</v>
      </c>
      <c r="N120" s="14" t="s">
        <v>130</v>
      </c>
      <c r="P120" s="14" t="s">
        <v>129</v>
      </c>
    </row>
    <row r="121" spans="1:16" s="14" customFormat="1">
      <c r="A121" s="14">
        <v>26135623</v>
      </c>
      <c r="B121" s="27" t="s">
        <v>107</v>
      </c>
      <c r="C121" s="14">
        <v>210</v>
      </c>
      <c r="D121" s="13">
        <v>11.313708500000001</v>
      </c>
      <c r="E121" s="14">
        <v>10</v>
      </c>
      <c r="F121" s="14">
        <v>163</v>
      </c>
      <c r="G121" s="13">
        <v>19.79898987</v>
      </c>
      <c r="H121" s="14">
        <v>10</v>
      </c>
      <c r="I121" s="14" t="s">
        <v>8</v>
      </c>
      <c r="J121" s="14" t="s">
        <v>105</v>
      </c>
      <c r="K121" s="27" t="s">
        <v>22</v>
      </c>
      <c r="L121" s="14" t="s">
        <v>14</v>
      </c>
      <c r="M121" s="12">
        <f t="shared" si="1"/>
        <v>-47</v>
      </c>
      <c r="N121" s="14" t="s">
        <v>131</v>
      </c>
      <c r="P121" s="14" t="s">
        <v>132</v>
      </c>
    </row>
    <row r="122" spans="1:16" s="14" customFormat="1">
      <c r="A122" s="14">
        <v>26135623</v>
      </c>
      <c r="B122" s="27" t="s">
        <v>107</v>
      </c>
      <c r="C122" s="14">
        <v>210</v>
      </c>
      <c r="D122" s="13">
        <v>11.313708500000001</v>
      </c>
      <c r="E122" s="14">
        <v>10</v>
      </c>
      <c r="F122" s="14">
        <v>144</v>
      </c>
      <c r="G122" s="13">
        <v>19.79898987</v>
      </c>
      <c r="H122" s="14">
        <v>10</v>
      </c>
      <c r="I122" s="14" t="s">
        <v>8</v>
      </c>
      <c r="J122" s="14" t="s">
        <v>105</v>
      </c>
      <c r="K122" s="27" t="s">
        <v>22</v>
      </c>
      <c r="L122" s="14" t="s">
        <v>14</v>
      </c>
      <c r="M122" s="12">
        <f t="shared" si="1"/>
        <v>-66</v>
      </c>
      <c r="N122" s="14" t="s">
        <v>130</v>
      </c>
      <c r="P122" s="14" t="s">
        <v>133</v>
      </c>
    </row>
    <row r="123" spans="1:16" s="9" customFormat="1">
      <c r="A123" s="9">
        <v>30314288</v>
      </c>
      <c r="B123" s="26" t="s">
        <v>112</v>
      </c>
      <c r="C123" s="9">
        <v>87.5</v>
      </c>
      <c r="D123" s="7">
        <v>15.811388300000001</v>
      </c>
      <c r="E123" s="9">
        <v>6</v>
      </c>
      <c r="F123" s="9">
        <v>187.5</v>
      </c>
      <c r="G123" s="6">
        <v>10.532805890000001</v>
      </c>
      <c r="H123" s="9">
        <v>6</v>
      </c>
      <c r="I123" s="9" t="s">
        <v>12</v>
      </c>
      <c r="J123" s="9" t="s">
        <v>105</v>
      </c>
      <c r="K123" s="9">
        <v>6.0000000000000001E-3</v>
      </c>
      <c r="L123" s="9" t="s">
        <v>14</v>
      </c>
      <c r="M123" s="6">
        <f t="shared" si="1"/>
        <v>100</v>
      </c>
      <c r="N123" s="9" t="s">
        <v>134</v>
      </c>
      <c r="P123" s="9" t="s">
        <v>244</v>
      </c>
    </row>
    <row r="124" spans="1:16" s="4" customFormat="1">
      <c r="A124" s="4">
        <v>30145321</v>
      </c>
      <c r="B124" s="4">
        <v>2</v>
      </c>
      <c r="C124" s="4">
        <v>114</v>
      </c>
      <c r="D124" s="3">
        <v>45.254834000000002</v>
      </c>
      <c r="E124" s="4">
        <v>8</v>
      </c>
      <c r="F124" s="4">
        <v>119</v>
      </c>
      <c r="G124" s="3">
        <v>25.455844119999998</v>
      </c>
      <c r="H124" s="4">
        <v>8</v>
      </c>
      <c r="I124" s="4" t="s">
        <v>12</v>
      </c>
      <c r="J124" s="4" t="s">
        <v>105</v>
      </c>
      <c r="K124" s="25" t="s">
        <v>106</v>
      </c>
      <c r="M124" s="3">
        <f t="shared" si="1"/>
        <v>5</v>
      </c>
      <c r="N124" s="4" t="s">
        <v>135</v>
      </c>
      <c r="O124" s="4">
        <v>0</v>
      </c>
      <c r="P124" s="4" t="s">
        <v>260</v>
      </c>
    </row>
    <row r="125" spans="1:16" s="4" customFormat="1">
      <c r="A125" s="4">
        <v>30145321</v>
      </c>
      <c r="B125" s="4">
        <v>2</v>
      </c>
      <c r="C125" s="4">
        <v>114</v>
      </c>
      <c r="D125" s="3">
        <v>45.254834000000002</v>
      </c>
      <c r="E125" s="4">
        <v>8</v>
      </c>
      <c r="F125" s="4">
        <v>105</v>
      </c>
      <c r="G125" s="3">
        <v>25.455844119999998</v>
      </c>
      <c r="H125" s="4">
        <v>8</v>
      </c>
      <c r="I125" s="4" t="s">
        <v>12</v>
      </c>
      <c r="J125" s="4" t="s">
        <v>105</v>
      </c>
      <c r="K125" s="25" t="s">
        <v>106</v>
      </c>
      <c r="M125" s="3">
        <f t="shared" si="1"/>
        <v>-9</v>
      </c>
      <c r="N125" s="4" t="s">
        <v>136</v>
      </c>
      <c r="O125" s="4">
        <v>0</v>
      </c>
    </row>
    <row r="126" spans="1:16" s="4" customFormat="1">
      <c r="A126" s="4">
        <v>30145321</v>
      </c>
      <c r="B126" s="4">
        <v>2</v>
      </c>
      <c r="C126" s="4">
        <v>114</v>
      </c>
      <c r="D126" s="3">
        <v>45.254834000000002</v>
      </c>
      <c r="E126" s="4">
        <v>8</v>
      </c>
      <c r="F126" s="4">
        <v>135</v>
      </c>
      <c r="G126" s="3">
        <v>28.28427125</v>
      </c>
      <c r="H126" s="4">
        <v>8</v>
      </c>
      <c r="I126" s="4" t="s">
        <v>12</v>
      </c>
      <c r="J126" s="4" t="s">
        <v>105</v>
      </c>
      <c r="K126" s="25" t="s">
        <v>106</v>
      </c>
      <c r="M126" s="3">
        <f t="shared" si="1"/>
        <v>21</v>
      </c>
      <c r="N126" s="4" t="s">
        <v>137</v>
      </c>
      <c r="O126" s="4">
        <v>0</v>
      </c>
    </row>
    <row r="127" spans="1:16" s="14" customFormat="1">
      <c r="A127" s="14">
        <v>30145321</v>
      </c>
      <c r="B127" s="14">
        <v>2</v>
      </c>
      <c r="C127" s="14">
        <v>114</v>
      </c>
      <c r="D127" s="12">
        <v>45.254834000000002</v>
      </c>
      <c r="E127" s="14">
        <v>8</v>
      </c>
      <c r="F127" s="23">
        <v>82</v>
      </c>
      <c r="G127" s="12">
        <v>48.083261120000003</v>
      </c>
      <c r="H127" s="14">
        <v>8</v>
      </c>
      <c r="I127" s="14" t="s">
        <v>8</v>
      </c>
      <c r="J127" s="14" t="s">
        <v>105</v>
      </c>
      <c r="K127" s="29" t="s">
        <v>31</v>
      </c>
      <c r="L127" s="23" t="s">
        <v>246</v>
      </c>
      <c r="M127" s="12">
        <f t="shared" si="1"/>
        <v>-32</v>
      </c>
      <c r="N127" s="14" t="s">
        <v>138</v>
      </c>
      <c r="P127" s="14" t="s">
        <v>245</v>
      </c>
    </row>
    <row r="128" spans="1:16" s="14" customFormat="1">
      <c r="A128" s="14">
        <v>30145321</v>
      </c>
      <c r="B128" s="14">
        <v>2</v>
      </c>
      <c r="C128" s="14">
        <v>114</v>
      </c>
      <c r="D128" s="12">
        <v>45.254834000000002</v>
      </c>
      <c r="E128" s="14">
        <v>8</v>
      </c>
      <c r="F128" s="14">
        <v>46</v>
      </c>
      <c r="G128" s="12">
        <v>52.325901809999998</v>
      </c>
      <c r="H128" s="14">
        <v>8</v>
      </c>
      <c r="I128" s="14" t="s">
        <v>8</v>
      </c>
      <c r="J128" s="14" t="s">
        <v>105</v>
      </c>
      <c r="K128" s="27" t="s">
        <v>31</v>
      </c>
      <c r="L128" s="14" t="s">
        <v>14</v>
      </c>
      <c r="M128" s="12">
        <f t="shared" si="1"/>
        <v>-68</v>
      </c>
      <c r="N128" s="14" t="s">
        <v>139</v>
      </c>
    </row>
    <row r="129" spans="1:38" s="4" customFormat="1" ht="15" customHeight="1">
      <c r="A129" s="4">
        <v>27695263</v>
      </c>
      <c r="B129" s="4">
        <v>1</v>
      </c>
      <c r="C129" s="4">
        <v>161.5</v>
      </c>
      <c r="D129" s="3">
        <v>16.607540459999999</v>
      </c>
      <c r="E129" s="4">
        <v>6</v>
      </c>
      <c r="F129" s="4">
        <v>149.33000000000001</v>
      </c>
      <c r="G129" s="3">
        <v>6.6136223059999999</v>
      </c>
      <c r="H129" s="4">
        <v>6</v>
      </c>
      <c r="I129" s="4" t="s">
        <v>12</v>
      </c>
      <c r="J129" s="4" t="s">
        <v>105</v>
      </c>
      <c r="K129" s="25" t="s">
        <v>106</v>
      </c>
      <c r="M129" s="3">
        <f t="shared" ref="M129:M185" si="2">F129-C129</f>
        <v>-12.169999999999987</v>
      </c>
      <c r="N129" s="4" t="s">
        <v>140</v>
      </c>
      <c r="O129" s="4">
        <v>0</v>
      </c>
    </row>
    <row r="130" spans="1:38" s="4" customFormat="1">
      <c r="A130" s="4">
        <v>27695263</v>
      </c>
      <c r="B130" s="4">
        <v>1</v>
      </c>
      <c r="C130" s="4">
        <v>161.5</v>
      </c>
      <c r="D130" s="3">
        <v>16.607540459999999</v>
      </c>
      <c r="E130" s="4">
        <v>6</v>
      </c>
      <c r="F130" s="4">
        <v>120.17</v>
      </c>
      <c r="G130" s="3">
        <v>20.45323935</v>
      </c>
      <c r="H130" s="4">
        <v>6</v>
      </c>
      <c r="I130" s="4" t="s">
        <v>12</v>
      </c>
      <c r="J130" s="4" t="s">
        <v>105</v>
      </c>
      <c r="K130" s="25" t="s">
        <v>26</v>
      </c>
      <c r="L130" s="4" t="s">
        <v>14</v>
      </c>
      <c r="M130" s="3">
        <f t="shared" si="2"/>
        <v>-41.33</v>
      </c>
      <c r="N130" s="4" t="s">
        <v>141</v>
      </c>
      <c r="O130" s="4">
        <v>0</v>
      </c>
    </row>
    <row r="131" spans="1:38" s="4" customFormat="1">
      <c r="A131" s="4">
        <v>27695263</v>
      </c>
      <c r="B131" s="4">
        <v>1</v>
      </c>
      <c r="C131" s="4">
        <v>161.5</v>
      </c>
      <c r="D131" s="3">
        <v>16.607540459999999</v>
      </c>
      <c r="E131" s="4">
        <v>6</v>
      </c>
      <c r="F131" s="4">
        <v>45.17</v>
      </c>
      <c r="G131" s="3">
        <v>10.06740284</v>
      </c>
      <c r="H131" s="4">
        <v>6</v>
      </c>
      <c r="I131" s="4" t="s">
        <v>12</v>
      </c>
      <c r="J131" s="4" t="s">
        <v>105</v>
      </c>
      <c r="K131" s="25" t="s">
        <v>26</v>
      </c>
      <c r="L131" s="4" t="s">
        <v>14</v>
      </c>
      <c r="M131" s="3">
        <f t="shared" si="2"/>
        <v>-116.33</v>
      </c>
      <c r="N131" s="4" t="s">
        <v>142</v>
      </c>
      <c r="O131" s="4">
        <v>0</v>
      </c>
    </row>
    <row r="132" spans="1:38" s="4" customFormat="1" ht="17" customHeight="1">
      <c r="A132" s="4">
        <v>27695263</v>
      </c>
      <c r="B132" s="4">
        <v>1</v>
      </c>
      <c r="C132" s="4">
        <v>161.5</v>
      </c>
      <c r="D132" s="3">
        <v>16.607540459999999</v>
      </c>
      <c r="E132" s="4">
        <v>6</v>
      </c>
      <c r="F132" s="4">
        <v>38.5</v>
      </c>
      <c r="G132" s="3">
        <v>8.0343263559999993</v>
      </c>
      <c r="H132" s="4">
        <v>6</v>
      </c>
      <c r="I132" s="4" t="s">
        <v>12</v>
      </c>
      <c r="J132" s="4" t="s">
        <v>105</v>
      </c>
      <c r="K132" s="25" t="s">
        <v>26</v>
      </c>
      <c r="L132" s="4" t="s">
        <v>14</v>
      </c>
      <c r="M132" s="3">
        <f t="shared" si="2"/>
        <v>-123</v>
      </c>
      <c r="N132" s="4" t="s">
        <v>143</v>
      </c>
      <c r="O132" s="4">
        <v>1</v>
      </c>
    </row>
    <row r="133" spans="1:38">
      <c r="A133" s="1">
        <v>25839898</v>
      </c>
      <c r="B133" s="1" t="s">
        <v>152</v>
      </c>
      <c r="C133" s="1">
        <v>124.7</v>
      </c>
      <c r="D133" s="1">
        <v>20.19108714</v>
      </c>
      <c r="E133" s="21">
        <v>13</v>
      </c>
      <c r="F133" s="1">
        <v>166.1</v>
      </c>
      <c r="G133" s="1">
        <v>18.101933599999999</v>
      </c>
      <c r="H133" s="1">
        <v>8</v>
      </c>
      <c r="I133" s="1" t="s">
        <v>8</v>
      </c>
      <c r="J133" s="1" t="s">
        <v>105</v>
      </c>
      <c r="K133" s="1" t="s">
        <v>31</v>
      </c>
      <c r="L133" s="1" t="s">
        <v>14</v>
      </c>
      <c r="M133" s="21">
        <f t="shared" si="2"/>
        <v>41.399999999999991</v>
      </c>
      <c r="N133" s="21" t="s">
        <v>153</v>
      </c>
      <c r="O133" s="1"/>
      <c r="P133" s="1" t="s">
        <v>247</v>
      </c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</row>
    <row r="134" spans="1:38">
      <c r="A134" s="1">
        <v>25839898</v>
      </c>
      <c r="B134" s="1" t="s">
        <v>152</v>
      </c>
      <c r="C134" s="1">
        <v>124.7</v>
      </c>
      <c r="D134" s="1">
        <v>20.19108714</v>
      </c>
      <c r="E134" s="21">
        <v>13</v>
      </c>
      <c r="F134" s="1">
        <v>97.4</v>
      </c>
      <c r="G134" s="1">
        <v>8.6602540379999997</v>
      </c>
      <c r="H134" s="1">
        <v>12</v>
      </c>
      <c r="I134" s="1" t="s">
        <v>8</v>
      </c>
      <c r="J134" s="1" t="s">
        <v>105</v>
      </c>
      <c r="K134" s="1" t="s">
        <v>31</v>
      </c>
      <c r="L134" s="1" t="s">
        <v>14</v>
      </c>
      <c r="M134" s="21">
        <f t="shared" si="2"/>
        <v>-27.299999999999997</v>
      </c>
      <c r="N134" s="21" t="s">
        <v>154</v>
      </c>
      <c r="O134" s="1"/>
      <c r="P134" s="21" t="s">
        <v>248</v>
      </c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</row>
    <row r="135" spans="1:38">
      <c r="A135" s="1">
        <v>25839898</v>
      </c>
      <c r="B135" s="1" t="s">
        <v>152</v>
      </c>
      <c r="C135" s="1">
        <v>124.7</v>
      </c>
      <c r="D135" s="1">
        <v>20.19108714</v>
      </c>
      <c r="E135" s="21">
        <v>13</v>
      </c>
      <c r="F135" s="1">
        <v>86.5</v>
      </c>
      <c r="G135" s="1">
        <v>10.28153685</v>
      </c>
      <c r="H135" s="1">
        <v>11</v>
      </c>
      <c r="I135" s="1" t="s">
        <v>8</v>
      </c>
      <c r="J135" s="1" t="s">
        <v>105</v>
      </c>
      <c r="K135" s="1" t="s">
        <v>31</v>
      </c>
      <c r="L135" s="1" t="s">
        <v>14</v>
      </c>
      <c r="M135" s="21">
        <f t="shared" si="2"/>
        <v>-38.200000000000003</v>
      </c>
      <c r="N135" s="21" t="s">
        <v>155</v>
      </c>
      <c r="O135" s="1"/>
      <c r="P135" s="1" t="s">
        <v>249</v>
      </c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</row>
    <row r="136" spans="1:38">
      <c r="A136" s="1">
        <v>25839898</v>
      </c>
      <c r="B136" s="1" t="s">
        <v>152</v>
      </c>
      <c r="C136" s="1">
        <v>125.2</v>
      </c>
      <c r="D136" s="1">
        <v>22.71497304</v>
      </c>
      <c r="E136" s="21">
        <v>13</v>
      </c>
      <c r="F136" s="1">
        <v>157.69999999999999</v>
      </c>
      <c r="G136" s="1">
        <v>24.324473269999999</v>
      </c>
      <c r="H136" s="1">
        <v>8</v>
      </c>
      <c r="I136" s="1" t="s">
        <v>8</v>
      </c>
      <c r="J136" s="1" t="s">
        <v>105</v>
      </c>
      <c r="K136" s="1" t="s">
        <v>31</v>
      </c>
      <c r="L136" s="1" t="s">
        <v>14</v>
      </c>
      <c r="M136" s="21">
        <f t="shared" si="2"/>
        <v>32.499999999999986</v>
      </c>
      <c r="N136" s="21" t="s">
        <v>153</v>
      </c>
      <c r="O136" s="1"/>
      <c r="P136" s="1" t="s">
        <v>250</v>
      </c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</row>
    <row r="137" spans="1:38">
      <c r="A137" s="1">
        <v>25839898</v>
      </c>
      <c r="B137" s="1" t="s">
        <v>152</v>
      </c>
      <c r="C137" s="1">
        <v>125.2</v>
      </c>
      <c r="D137" s="1">
        <v>22.71497304</v>
      </c>
      <c r="E137" s="21">
        <v>13</v>
      </c>
      <c r="F137" s="1">
        <v>92.9</v>
      </c>
      <c r="G137" s="1">
        <v>22.863070660000002</v>
      </c>
      <c r="H137" s="1">
        <v>12</v>
      </c>
      <c r="I137" s="1" t="s">
        <v>8</v>
      </c>
      <c r="J137" s="1" t="s">
        <v>105</v>
      </c>
      <c r="K137" s="1" t="s">
        <v>31</v>
      </c>
      <c r="L137" s="1" t="s">
        <v>14</v>
      </c>
      <c r="M137" s="21">
        <f t="shared" si="2"/>
        <v>-32.299999999999997</v>
      </c>
      <c r="N137" s="21" t="s">
        <v>154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</row>
    <row r="138" spans="1:38">
      <c r="A138" s="1">
        <v>25839898</v>
      </c>
      <c r="B138" s="1" t="s">
        <v>152</v>
      </c>
      <c r="C138" s="1">
        <v>125.2</v>
      </c>
      <c r="D138" s="1">
        <v>22.71497304</v>
      </c>
      <c r="E138" s="21">
        <v>13</v>
      </c>
      <c r="F138" s="1">
        <v>85.5</v>
      </c>
      <c r="G138" s="1">
        <v>22.2213861</v>
      </c>
      <c r="H138" s="1">
        <v>11</v>
      </c>
      <c r="I138" s="1" t="s">
        <v>8</v>
      </c>
      <c r="J138" s="1" t="s">
        <v>105</v>
      </c>
      <c r="K138" s="1" t="s">
        <v>31</v>
      </c>
      <c r="L138" s="1" t="s">
        <v>14</v>
      </c>
      <c r="M138" s="21">
        <f t="shared" si="2"/>
        <v>-39.700000000000003</v>
      </c>
      <c r="N138" s="21" t="s">
        <v>155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</row>
    <row r="139" spans="1:38">
      <c r="A139" s="1">
        <v>25839898</v>
      </c>
      <c r="B139" s="1" t="s">
        <v>156</v>
      </c>
      <c r="C139" s="1">
        <v>53.9</v>
      </c>
      <c r="D139" s="1">
        <v>40.02161916</v>
      </c>
      <c r="E139" s="21">
        <v>13</v>
      </c>
      <c r="F139" s="1">
        <v>53.7</v>
      </c>
      <c r="G139" s="1">
        <v>31.395541080000001</v>
      </c>
      <c r="H139" s="1">
        <v>8</v>
      </c>
      <c r="I139" s="1" t="s">
        <v>8</v>
      </c>
      <c r="J139" s="1" t="s">
        <v>105</v>
      </c>
      <c r="K139" s="1"/>
      <c r="L139" s="1" t="s">
        <v>20</v>
      </c>
      <c r="M139" s="21">
        <f t="shared" si="2"/>
        <v>-0.19999999999999574</v>
      </c>
      <c r="N139" s="21" t="s">
        <v>153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</row>
    <row r="140" spans="1:38">
      <c r="A140" s="1">
        <v>25839898</v>
      </c>
      <c r="B140" s="1" t="s">
        <v>156</v>
      </c>
      <c r="C140" s="1">
        <v>53.9</v>
      </c>
      <c r="D140" s="1">
        <v>40.02161916</v>
      </c>
      <c r="E140" s="21">
        <v>13</v>
      </c>
      <c r="F140" s="1">
        <v>118.4</v>
      </c>
      <c r="G140" s="1">
        <v>33.948195830000003</v>
      </c>
      <c r="H140" s="1">
        <v>12</v>
      </c>
      <c r="I140" s="1" t="s">
        <v>8</v>
      </c>
      <c r="J140" s="1" t="s">
        <v>105</v>
      </c>
      <c r="K140" s="1" t="s">
        <v>31</v>
      </c>
      <c r="L140" s="1" t="s">
        <v>14</v>
      </c>
      <c r="M140" s="21">
        <f t="shared" si="2"/>
        <v>64.5</v>
      </c>
      <c r="N140" s="21" t="s">
        <v>154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</row>
    <row r="141" spans="1:38">
      <c r="A141" s="1">
        <v>25839898</v>
      </c>
      <c r="B141" s="1" t="s">
        <v>156</v>
      </c>
      <c r="C141" s="1">
        <v>53.9</v>
      </c>
      <c r="D141" s="1">
        <v>40.02161916</v>
      </c>
      <c r="E141" s="21">
        <v>13</v>
      </c>
      <c r="F141" s="1">
        <v>160.19999999999999</v>
      </c>
      <c r="G141" s="1">
        <v>30.51294807</v>
      </c>
      <c r="H141" s="1">
        <v>11</v>
      </c>
      <c r="I141" s="1" t="s">
        <v>8</v>
      </c>
      <c r="J141" s="1" t="s">
        <v>105</v>
      </c>
      <c r="K141" s="1" t="s">
        <v>31</v>
      </c>
      <c r="L141" s="1" t="s">
        <v>14</v>
      </c>
      <c r="M141" s="21">
        <f t="shared" si="2"/>
        <v>106.29999999999998</v>
      </c>
      <c r="N141" s="21" t="s">
        <v>155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</row>
    <row r="142" spans="1:38">
      <c r="A142" s="1">
        <v>25839898</v>
      </c>
      <c r="B142" s="1" t="s">
        <v>156</v>
      </c>
      <c r="C142" s="1">
        <v>47.2</v>
      </c>
      <c r="D142" s="1">
        <v>58.049375529999999</v>
      </c>
      <c r="E142" s="21">
        <v>13</v>
      </c>
      <c r="F142" s="1">
        <v>60.7</v>
      </c>
      <c r="G142" s="1">
        <v>33.092597359999999</v>
      </c>
      <c r="H142" s="1">
        <v>8</v>
      </c>
      <c r="I142" s="1" t="s">
        <v>8</v>
      </c>
      <c r="J142" s="1" t="s">
        <v>105</v>
      </c>
      <c r="K142" s="1"/>
      <c r="L142" s="1" t="s">
        <v>20</v>
      </c>
      <c r="M142" s="21">
        <f t="shared" si="2"/>
        <v>13.5</v>
      </c>
      <c r="N142" s="21" t="s">
        <v>153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</row>
    <row r="143" spans="1:38">
      <c r="A143" s="1">
        <v>25839898</v>
      </c>
      <c r="B143" s="1" t="s">
        <v>156</v>
      </c>
      <c r="C143" s="1">
        <v>47.2</v>
      </c>
      <c r="D143" s="1">
        <v>58.049375529999999</v>
      </c>
      <c r="E143" s="21">
        <v>13</v>
      </c>
      <c r="F143" s="1">
        <v>85.7</v>
      </c>
      <c r="G143" s="1">
        <v>37.412297440000003</v>
      </c>
      <c r="H143" s="1">
        <v>12</v>
      </c>
      <c r="I143" s="1" t="s">
        <v>8</v>
      </c>
      <c r="J143" s="1" t="s">
        <v>105</v>
      </c>
      <c r="K143" s="1" t="s">
        <v>31</v>
      </c>
      <c r="L143" s="1" t="s">
        <v>14</v>
      </c>
      <c r="M143" s="21">
        <f t="shared" si="2"/>
        <v>38.5</v>
      </c>
      <c r="N143" s="21" t="s">
        <v>154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</row>
    <row r="144" spans="1:38">
      <c r="A144" s="1">
        <v>25839898</v>
      </c>
      <c r="B144" s="1" t="s">
        <v>156</v>
      </c>
      <c r="C144" s="1">
        <v>47.2</v>
      </c>
      <c r="D144" s="1">
        <v>58.049375529999999</v>
      </c>
      <c r="E144" s="21">
        <v>13</v>
      </c>
      <c r="F144" s="1">
        <v>87</v>
      </c>
      <c r="G144" s="1">
        <v>55.05597152</v>
      </c>
      <c r="H144" s="1">
        <v>11</v>
      </c>
      <c r="I144" s="1" t="s">
        <v>8</v>
      </c>
      <c r="J144" s="1" t="s">
        <v>105</v>
      </c>
      <c r="K144" s="1" t="s">
        <v>31</v>
      </c>
      <c r="L144" s="1" t="s">
        <v>14</v>
      </c>
      <c r="M144" s="21">
        <f t="shared" si="2"/>
        <v>39.799999999999997</v>
      </c>
      <c r="N144" s="21" t="s">
        <v>155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</row>
    <row r="145" spans="1:38">
      <c r="A145" s="1">
        <v>30352242</v>
      </c>
      <c r="B145" s="1" t="s">
        <v>157</v>
      </c>
      <c r="C145" s="1">
        <v>142</v>
      </c>
      <c r="D145" s="1">
        <f>6*SQRT(12)</f>
        <v>20.784609690826528</v>
      </c>
      <c r="E145" s="31">
        <v>12</v>
      </c>
      <c r="F145" s="1">
        <v>184</v>
      </c>
      <c r="G145" s="1">
        <f>5*SQRT(12)</f>
        <v>17.320508075688771</v>
      </c>
      <c r="H145" s="21">
        <v>12</v>
      </c>
      <c r="I145" s="1" t="s">
        <v>12</v>
      </c>
      <c r="J145" s="21" t="s">
        <v>74</v>
      </c>
      <c r="K145" s="1" t="s">
        <v>26</v>
      </c>
      <c r="L145" s="1" t="s">
        <v>14</v>
      </c>
      <c r="M145" s="1">
        <f t="shared" si="2"/>
        <v>42</v>
      </c>
      <c r="N145" s="12" t="s">
        <v>158</v>
      </c>
      <c r="O145" s="1"/>
      <c r="P145" s="1" t="s">
        <v>251</v>
      </c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</row>
    <row r="146" spans="1:38" s="4" customFormat="1">
      <c r="A146" s="3">
        <v>30352242</v>
      </c>
      <c r="B146" s="3" t="s">
        <v>157</v>
      </c>
      <c r="C146" s="3">
        <v>184</v>
      </c>
      <c r="D146" s="3">
        <f>5*SQRT(12)</f>
        <v>17.320508075688771</v>
      </c>
      <c r="E146" s="3">
        <v>12</v>
      </c>
      <c r="F146" s="3">
        <v>110</v>
      </c>
      <c r="G146" s="3">
        <f>4*SQRT(12)</f>
        <v>13.856406460551018</v>
      </c>
      <c r="H146" s="3">
        <v>12</v>
      </c>
      <c r="I146" s="3" t="s">
        <v>12</v>
      </c>
      <c r="J146" s="3" t="s">
        <v>74</v>
      </c>
      <c r="K146" s="3" t="s">
        <v>22</v>
      </c>
      <c r="L146" s="3" t="s">
        <v>14</v>
      </c>
      <c r="M146" s="3">
        <f t="shared" si="2"/>
        <v>-74</v>
      </c>
      <c r="N146" s="3" t="s">
        <v>159</v>
      </c>
      <c r="O146" s="3">
        <v>1</v>
      </c>
      <c r="P146" s="21" t="s">
        <v>252</v>
      </c>
      <c r="Q146" s="21"/>
      <c r="R146" s="21"/>
      <c r="S146" s="21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</row>
    <row r="147" spans="1:38" s="4" customFormat="1">
      <c r="A147" s="3">
        <v>30352242</v>
      </c>
      <c r="B147" s="3" t="s">
        <v>157</v>
      </c>
      <c r="C147" s="3">
        <v>184</v>
      </c>
      <c r="D147" s="3">
        <f>5*SQRT(12)</f>
        <v>17.320508075688771</v>
      </c>
      <c r="E147" s="3">
        <v>12</v>
      </c>
      <c r="F147" s="3">
        <v>125</v>
      </c>
      <c r="G147" s="3">
        <f>5*SQRT(12)</f>
        <v>17.320508075688771</v>
      </c>
      <c r="H147" s="3">
        <v>12</v>
      </c>
      <c r="I147" s="3" t="s">
        <v>12</v>
      </c>
      <c r="J147" s="3" t="s">
        <v>74</v>
      </c>
      <c r="K147" s="3" t="s">
        <v>22</v>
      </c>
      <c r="L147" s="3" t="s">
        <v>14</v>
      </c>
      <c r="M147" s="3">
        <f t="shared" si="2"/>
        <v>-59</v>
      </c>
      <c r="N147" s="3" t="s">
        <v>160</v>
      </c>
      <c r="O147" s="3">
        <v>0</v>
      </c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</row>
    <row r="148" spans="1:38" s="23" customFormat="1">
      <c r="A148" s="21">
        <v>28275719</v>
      </c>
      <c r="B148" s="21" t="s">
        <v>113</v>
      </c>
      <c r="C148" s="21">
        <v>175</v>
      </c>
      <c r="D148" s="21">
        <v>28.460498940000001</v>
      </c>
      <c r="E148" s="21">
        <v>10</v>
      </c>
      <c r="F148" s="21">
        <v>147</v>
      </c>
      <c r="G148" s="21">
        <v>25.29822128</v>
      </c>
      <c r="H148" s="21">
        <v>10</v>
      </c>
      <c r="I148" s="21" t="s">
        <v>12</v>
      </c>
      <c r="J148" s="21" t="s">
        <v>105</v>
      </c>
      <c r="K148" s="21" t="s">
        <v>31</v>
      </c>
      <c r="L148" s="21" t="s">
        <v>14</v>
      </c>
      <c r="M148" s="21">
        <f t="shared" si="2"/>
        <v>-28</v>
      </c>
      <c r="N148" s="21" t="s">
        <v>150</v>
      </c>
      <c r="O148" s="21">
        <v>1</v>
      </c>
      <c r="P148" s="21" t="s">
        <v>253</v>
      </c>
      <c r="Q148" s="21"/>
      <c r="R148" s="21"/>
      <c r="S148" s="21"/>
      <c r="T148" s="21"/>
      <c r="U148" s="21"/>
      <c r="V148" s="21"/>
      <c r="W148" s="21"/>
      <c r="X148" s="21"/>
      <c r="Y148" s="21"/>
      <c r="Z148" s="21"/>
      <c r="AA148" s="21"/>
      <c r="AB148" s="21"/>
      <c r="AC148" s="21"/>
      <c r="AD148" s="21"/>
      <c r="AE148" s="21"/>
      <c r="AF148" s="21"/>
      <c r="AG148" s="21"/>
      <c r="AH148" s="21"/>
      <c r="AI148" s="21"/>
      <c r="AJ148" s="21"/>
      <c r="AK148" s="21"/>
      <c r="AL148" s="21"/>
    </row>
    <row r="149" spans="1:38" s="23" customFormat="1">
      <c r="A149" s="21">
        <v>28275719</v>
      </c>
      <c r="B149" s="21" t="s">
        <v>113</v>
      </c>
      <c r="C149" s="21">
        <v>175</v>
      </c>
      <c r="D149" s="21">
        <v>28.460498940000001</v>
      </c>
      <c r="E149" s="21">
        <v>10</v>
      </c>
      <c r="F149" s="21">
        <v>105</v>
      </c>
      <c r="G149" s="21">
        <v>28.460498940000001</v>
      </c>
      <c r="H149" s="21">
        <v>10</v>
      </c>
      <c r="I149" s="21" t="s">
        <v>12</v>
      </c>
      <c r="J149" s="21" t="s">
        <v>105</v>
      </c>
      <c r="K149" s="21" t="s">
        <v>22</v>
      </c>
      <c r="L149" s="21" t="s">
        <v>14</v>
      </c>
      <c r="M149" s="21">
        <f t="shared" si="2"/>
        <v>-70</v>
      </c>
      <c r="N149" s="21" t="s">
        <v>151</v>
      </c>
      <c r="O149" s="21">
        <v>0</v>
      </c>
      <c r="P149" s="21" t="s">
        <v>254</v>
      </c>
      <c r="Q149" s="21"/>
      <c r="R149" s="21"/>
      <c r="S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21"/>
      <c r="AD149" s="21"/>
      <c r="AE149" s="21"/>
      <c r="AF149" s="21"/>
      <c r="AG149" s="21"/>
      <c r="AH149" s="21"/>
      <c r="AI149" s="21"/>
      <c r="AJ149" s="21"/>
      <c r="AK149" s="21"/>
      <c r="AL149" s="21"/>
    </row>
    <row r="150" spans="1:38" s="23" customFormat="1">
      <c r="A150" s="21">
        <v>28275719</v>
      </c>
      <c r="B150" s="21" t="s">
        <v>113</v>
      </c>
      <c r="C150" s="21">
        <v>147</v>
      </c>
      <c r="D150" s="21">
        <v>28.460498940000001</v>
      </c>
      <c r="E150" s="21">
        <v>10</v>
      </c>
      <c r="F150" s="21">
        <v>105</v>
      </c>
      <c r="G150" s="21">
        <v>28.460498940000001</v>
      </c>
      <c r="H150" s="21">
        <v>10</v>
      </c>
      <c r="I150" s="21" t="s">
        <v>8</v>
      </c>
      <c r="J150" s="21" t="s">
        <v>105</v>
      </c>
      <c r="K150" s="21" t="s">
        <v>26</v>
      </c>
      <c r="L150" s="21" t="s">
        <v>14</v>
      </c>
      <c r="M150" s="21">
        <f t="shared" si="2"/>
        <v>-42</v>
      </c>
      <c r="N150" s="21" t="s">
        <v>161</v>
      </c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  <c r="AA150" s="21"/>
      <c r="AB150" s="21"/>
      <c r="AC150" s="21"/>
      <c r="AD150" s="21"/>
      <c r="AE150" s="21"/>
      <c r="AF150" s="21"/>
      <c r="AG150" s="21"/>
      <c r="AH150" s="21"/>
      <c r="AI150" s="21"/>
      <c r="AJ150" s="21"/>
      <c r="AK150" s="21"/>
      <c r="AL150" s="21"/>
    </row>
    <row r="151" spans="1:38" s="32" customFormat="1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  <c r="Z151" s="31"/>
      <c r="AA151" s="31"/>
      <c r="AB151" s="31"/>
      <c r="AC151" s="31"/>
      <c r="AD151" s="31"/>
      <c r="AE151" s="31"/>
      <c r="AF151" s="31"/>
      <c r="AG151" s="31"/>
      <c r="AH151" s="31"/>
      <c r="AI151" s="31"/>
      <c r="AJ151" s="31"/>
      <c r="AK151" s="31"/>
      <c r="AL151" s="31"/>
    </row>
    <row r="152" spans="1:38" s="34" customFormat="1">
      <c r="A152" s="33">
        <v>28623605</v>
      </c>
      <c r="B152" s="33" t="s">
        <v>162</v>
      </c>
      <c r="C152" s="33">
        <v>87.5</v>
      </c>
      <c r="D152" s="33">
        <v>29.444863730000002</v>
      </c>
      <c r="E152" s="33">
        <v>12</v>
      </c>
      <c r="F152" s="33">
        <v>155</v>
      </c>
      <c r="G152" s="33">
        <v>40.529988899999999</v>
      </c>
      <c r="H152" s="33">
        <v>12</v>
      </c>
      <c r="I152" s="33" t="s">
        <v>12</v>
      </c>
      <c r="J152" s="33" t="s">
        <v>105</v>
      </c>
      <c r="K152" s="33" t="s">
        <v>26</v>
      </c>
      <c r="L152" s="33" t="s">
        <v>14</v>
      </c>
      <c r="M152" s="33">
        <f t="shared" si="2"/>
        <v>67.5</v>
      </c>
      <c r="N152" s="33" t="s">
        <v>163</v>
      </c>
      <c r="O152" s="33"/>
      <c r="P152" s="33" t="s">
        <v>255</v>
      </c>
      <c r="Q152" s="33"/>
      <c r="R152" s="33"/>
      <c r="S152" s="33"/>
      <c r="T152" s="33"/>
      <c r="U152" s="33"/>
      <c r="V152" s="33"/>
      <c r="W152" s="33"/>
      <c r="X152" s="33"/>
      <c r="Y152" s="33"/>
      <c r="Z152" s="33"/>
      <c r="AA152" s="33"/>
      <c r="AB152" s="33"/>
      <c r="AC152" s="33"/>
      <c r="AD152" s="33"/>
      <c r="AE152" s="33"/>
      <c r="AF152" s="33"/>
      <c r="AG152" s="33"/>
      <c r="AH152" s="33"/>
      <c r="AI152" s="33"/>
      <c r="AJ152" s="33"/>
      <c r="AK152" s="33"/>
      <c r="AL152" s="33"/>
    </row>
    <row r="153" spans="1:38" s="34" customFormat="1">
      <c r="A153" s="33">
        <v>28623605</v>
      </c>
      <c r="B153" s="33" t="s">
        <v>162</v>
      </c>
      <c r="C153" s="33">
        <v>83.3</v>
      </c>
      <c r="D153" s="33">
        <v>13.856406460000001</v>
      </c>
      <c r="E153" s="33">
        <v>12</v>
      </c>
      <c r="F153" s="33">
        <v>117</v>
      </c>
      <c r="G153" s="33">
        <v>27.712812920000001</v>
      </c>
      <c r="H153" s="33">
        <v>12</v>
      </c>
      <c r="I153" s="33" t="s">
        <v>12</v>
      </c>
      <c r="J153" s="33" t="s">
        <v>105</v>
      </c>
      <c r="K153" s="33" t="s">
        <v>31</v>
      </c>
      <c r="L153" s="33" t="s">
        <v>14</v>
      </c>
      <c r="M153" s="33">
        <f t="shared" si="2"/>
        <v>33.700000000000003</v>
      </c>
      <c r="N153" s="33" t="s">
        <v>164</v>
      </c>
      <c r="O153" s="33"/>
      <c r="P153" s="33" t="s">
        <v>256</v>
      </c>
      <c r="Q153" s="33"/>
      <c r="R153" s="33"/>
      <c r="S153" s="33"/>
      <c r="T153" s="33"/>
      <c r="U153" s="33"/>
      <c r="V153" s="33"/>
      <c r="W153" s="33"/>
      <c r="X153" s="33"/>
      <c r="Y153" s="33"/>
      <c r="Z153" s="33"/>
      <c r="AA153" s="33"/>
      <c r="AB153" s="33"/>
      <c r="AC153" s="33"/>
      <c r="AD153" s="33"/>
      <c r="AE153" s="33"/>
      <c r="AF153" s="33"/>
      <c r="AG153" s="33"/>
      <c r="AH153" s="33"/>
      <c r="AI153" s="33"/>
      <c r="AJ153" s="33"/>
      <c r="AK153" s="33"/>
      <c r="AL153" s="33"/>
    </row>
    <row r="154" spans="1:38" s="34" customFormat="1">
      <c r="A154" s="33">
        <v>28623605</v>
      </c>
      <c r="B154" s="33" t="s">
        <v>162</v>
      </c>
      <c r="C154" s="33">
        <v>87</v>
      </c>
      <c r="D154" s="33">
        <v>10.73871501</v>
      </c>
      <c r="E154" s="33">
        <v>12</v>
      </c>
      <c r="F154" s="33">
        <v>200</v>
      </c>
      <c r="G154" s="33">
        <v>43.301270189999997</v>
      </c>
      <c r="H154" s="33">
        <v>12</v>
      </c>
      <c r="I154" s="33" t="s">
        <v>12</v>
      </c>
      <c r="J154" s="33" t="s">
        <v>105</v>
      </c>
      <c r="K154" s="33" t="s">
        <v>22</v>
      </c>
      <c r="L154" s="33" t="s">
        <v>14</v>
      </c>
      <c r="M154" s="33">
        <f t="shared" si="2"/>
        <v>113</v>
      </c>
      <c r="N154" s="33" t="s">
        <v>165</v>
      </c>
      <c r="O154" s="33"/>
      <c r="P154" s="33" t="s">
        <v>257</v>
      </c>
      <c r="Q154" s="33"/>
      <c r="R154" s="33"/>
      <c r="S154" s="33"/>
      <c r="T154" s="33"/>
      <c r="U154" s="33"/>
      <c r="V154" s="33"/>
      <c r="W154" s="33"/>
      <c r="X154" s="33"/>
      <c r="Y154" s="33"/>
      <c r="Z154" s="33"/>
      <c r="AA154" s="33"/>
      <c r="AB154" s="33"/>
      <c r="AC154" s="33"/>
      <c r="AD154" s="33"/>
      <c r="AE154" s="33"/>
      <c r="AF154" s="33"/>
      <c r="AG154" s="33"/>
      <c r="AH154" s="33"/>
      <c r="AI154" s="33"/>
      <c r="AJ154" s="33"/>
      <c r="AK154" s="33"/>
      <c r="AL154" s="33"/>
    </row>
    <row r="155" spans="1:38" s="34" customFormat="1">
      <c r="A155" s="33">
        <v>28623605</v>
      </c>
      <c r="B155" s="33" t="s">
        <v>162</v>
      </c>
      <c r="C155" s="33">
        <v>87.5</v>
      </c>
      <c r="D155" s="33">
        <v>39.837168570000003</v>
      </c>
      <c r="E155" s="33">
        <v>12</v>
      </c>
      <c r="F155" s="33">
        <v>140</v>
      </c>
      <c r="G155" s="33">
        <v>25.980762110000001</v>
      </c>
      <c r="H155" s="33">
        <v>12</v>
      </c>
      <c r="I155" s="33" t="s">
        <v>12</v>
      </c>
      <c r="J155" s="33" t="s">
        <v>105</v>
      </c>
      <c r="K155" s="33" t="s">
        <v>31</v>
      </c>
      <c r="L155" s="33" t="s">
        <v>14</v>
      </c>
      <c r="M155" s="33">
        <f t="shared" si="2"/>
        <v>52.5</v>
      </c>
      <c r="N155" s="33" t="s">
        <v>166</v>
      </c>
      <c r="O155" s="33"/>
      <c r="P155" s="33"/>
      <c r="Q155" s="33"/>
      <c r="R155" s="33"/>
      <c r="S155" s="33"/>
      <c r="T155" s="33"/>
      <c r="U155" s="33"/>
      <c r="V155" s="33"/>
      <c r="W155" s="33"/>
      <c r="X155" s="33"/>
      <c r="Y155" s="33"/>
      <c r="Z155" s="33"/>
      <c r="AA155" s="33"/>
      <c r="AB155" s="33"/>
      <c r="AC155" s="33"/>
      <c r="AD155" s="33"/>
      <c r="AE155" s="33"/>
      <c r="AF155" s="33"/>
      <c r="AG155" s="33"/>
      <c r="AH155" s="33"/>
      <c r="AI155" s="33"/>
      <c r="AJ155" s="33"/>
      <c r="AK155" s="33"/>
      <c r="AL155" s="33"/>
    </row>
    <row r="156" spans="1:38" s="34" customFormat="1">
      <c r="A156" s="33">
        <v>28623605</v>
      </c>
      <c r="B156" s="33" t="s">
        <v>162</v>
      </c>
      <c r="C156" s="33">
        <v>83.3</v>
      </c>
      <c r="D156" s="33">
        <v>34.641016149999999</v>
      </c>
      <c r="E156" s="33">
        <v>12</v>
      </c>
      <c r="F156" s="33">
        <v>100</v>
      </c>
      <c r="G156" s="33">
        <v>41.56921938</v>
      </c>
      <c r="H156" s="33">
        <v>12</v>
      </c>
      <c r="I156" s="33" t="s">
        <v>12</v>
      </c>
      <c r="J156" s="33" t="s">
        <v>105</v>
      </c>
      <c r="K156" s="33"/>
      <c r="L156" s="33" t="s">
        <v>20</v>
      </c>
      <c r="M156" s="33">
        <f t="shared" si="2"/>
        <v>16.700000000000003</v>
      </c>
      <c r="N156" s="33" t="s">
        <v>167</v>
      </c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  <c r="Z156" s="33"/>
      <c r="AA156" s="33"/>
      <c r="AB156" s="33"/>
      <c r="AC156" s="33"/>
      <c r="AD156" s="33"/>
      <c r="AE156" s="33"/>
      <c r="AF156" s="33"/>
      <c r="AG156" s="33"/>
      <c r="AH156" s="33"/>
      <c r="AI156" s="33"/>
      <c r="AJ156" s="33"/>
      <c r="AK156" s="33"/>
      <c r="AL156" s="33"/>
    </row>
    <row r="157" spans="1:38" s="34" customFormat="1">
      <c r="A157" s="33">
        <v>28623605</v>
      </c>
      <c r="B157" s="33" t="s">
        <v>162</v>
      </c>
      <c r="C157" s="33">
        <v>87</v>
      </c>
      <c r="D157" s="33">
        <v>10.73871501</v>
      </c>
      <c r="E157" s="33">
        <v>12</v>
      </c>
      <c r="F157" s="33">
        <v>175</v>
      </c>
      <c r="G157" s="33">
        <v>38.10511777</v>
      </c>
      <c r="H157" s="33">
        <v>12</v>
      </c>
      <c r="I157" s="33" t="s">
        <v>12</v>
      </c>
      <c r="J157" s="33" t="s">
        <v>105</v>
      </c>
      <c r="K157" s="33" t="s">
        <v>26</v>
      </c>
      <c r="L157" s="33" t="s">
        <v>14</v>
      </c>
      <c r="M157" s="33">
        <f t="shared" si="2"/>
        <v>88</v>
      </c>
      <c r="N157" s="33" t="s">
        <v>168</v>
      </c>
      <c r="O157" s="33"/>
      <c r="P157" s="33"/>
      <c r="Q157" s="33"/>
      <c r="R157" s="33"/>
      <c r="S157" s="33"/>
      <c r="T157" s="33"/>
      <c r="U157" s="33"/>
      <c r="V157" s="33"/>
      <c r="W157" s="33"/>
      <c r="X157" s="33"/>
      <c r="Y157" s="33"/>
      <c r="Z157" s="33"/>
      <c r="AA157" s="33"/>
      <c r="AB157" s="33"/>
      <c r="AC157" s="33"/>
      <c r="AD157" s="33"/>
      <c r="AE157" s="33"/>
      <c r="AF157" s="33"/>
      <c r="AG157" s="33"/>
      <c r="AH157" s="33"/>
      <c r="AI157" s="33"/>
      <c r="AJ157" s="33"/>
      <c r="AK157" s="33"/>
      <c r="AL157" s="33"/>
    </row>
    <row r="158" spans="1:38" s="4" customFormat="1">
      <c r="A158" s="3">
        <v>29459269</v>
      </c>
      <c r="B158" s="3" t="s">
        <v>169</v>
      </c>
      <c r="C158" s="3">
        <v>56</v>
      </c>
      <c r="D158" s="3">
        <v>25.29822128</v>
      </c>
      <c r="E158" s="3">
        <v>10</v>
      </c>
      <c r="F158" s="3">
        <v>10</v>
      </c>
      <c r="G158" s="3">
        <v>9.4868329809999992</v>
      </c>
      <c r="H158" s="3">
        <v>10</v>
      </c>
      <c r="I158" s="3" t="s">
        <v>12</v>
      </c>
      <c r="J158" s="3" t="s">
        <v>105</v>
      </c>
      <c r="K158" s="3" t="s">
        <v>26</v>
      </c>
      <c r="L158" s="3" t="s">
        <v>14</v>
      </c>
      <c r="M158" s="3">
        <f t="shared" si="2"/>
        <v>-46</v>
      </c>
      <c r="N158" s="3" t="s">
        <v>52</v>
      </c>
      <c r="O158" s="3">
        <v>1</v>
      </c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</row>
    <row r="159" spans="1:38" s="4" customFormat="1">
      <c r="A159" s="3">
        <v>29459269</v>
      </c>
      <c r="B159" s="3" t="s">
        <v>169</v>
      </c>
      <c r="C159" s="3">
        <v>56</v>
      </c>
      <c r="D159" s="3">
        <v>25.29822128</v>
      </c>
      <c r="E159" s="3">
        <v>10</v>
      </c>
      <c r="F159" s="3">
        <v>55</v>
      </c>
      <c r="G159" s="3">
        <v>31.622776600000002</v>
      </c>
      <c r="H159" s="3">
        <v>10</v>
      </c>
      <c r="I159" s="3" t="s">
        <v>12</v>
      </c>
      <c r="J159" s="3" t="s">
        <v>105</v>
      </c>
      <c r="K159" s="3"/>
      <c r="L159" s="3" t="s">
        <v>20</v>
      </c>
      <c r="M159" s="3">
        <f t="shared" si="2"/>
        <v>-1</v>
      </c>
      <c r="N159" s="3" t="s">
        <v>170</v>
      </c>
      <c r="O159" s="3">
        <v>0</v>
      </c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</row>
    <row r="160" spans="1:38" s="4" customFormat="1">
      <c r="A160" s="3">
        <v>29459269</v>
      </c>
      <c r="B160" s="3" t="s">
        <v>169</v>
      </c>
      <c r="C160" s="3">
        <v>56</v>
      </c>
      <c r="D160" s="3">
        <v>25.29822128</v>
      </c>
      <c r="E160" s="3">
        <v>10</v>
      </c>
      <c r="F160" s="3">
        <v>45</v>
      </c>
      <c r="G160" s="3">
        <v>31.622776600000002</v>
      </c>
      <c r="H160" s="3">
        <v>10</v>
      </c>
      <c r="I160" s="3" t="s">
        <v>12</v>
      </c>
      <c r="J160" s="3" t="s">
        <v>105</v>
      </c>
      <c r="K160" s="3" t="s">
        <v>26</v>
      </c>
      <c r="L160" s="3" t="s">
        <v>14</v>
      </c>
      <c r="M160" s="3">
        <f t="shared" si="2"/>
        <v>-11</v>
      </c>
      <c r="N160" s="3" t="s">
        <v>171</v>
      </c>
      <c r="O160" s="3">
        <v>0</v>
      </c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</row>
    <row r="161" spans="1:38" s="4" customFormat="1">
      <c r="A161" s="3">
        <v>29459269</v>
      </c>
      <c r="B161" s="3" t="s">
        <v>169</v>
      </c>
      <c r="C161" s="3">
        <v>56</v>
      </c>
      <c r="D161" s="3">
        <v>25.29822128</v>
      </c>
      <c r="E161" s="3">
        <v>10</v>
      </c>
      <c r="F161" s="3">
        <v>38</v>
      </c>
      <c r="G161" s="3">
        <v>31.622776600000002</v>
      </c>
      <c r="H161" s="3">
        <v>10</v>
      </c>
      <c r="I161" s="3" t="s">
        <v>12</v>
      </c>
      <c r="J161" s="3" t="s">
        <v>105</v>
      </c>
      <c r="K161" s="3" t="s">
        <v>26</v>
      </c>
      <c r="L161" s="3" t="s">
        <v>14</v>
      </c>
      <c r="M161" s="3">
        <f t="shared" si="2"/>
        <v>-18</v>
      </c>
      <c r="N161" s="3" t="s">
        <v>172</v>
      </c>
      <c r="O161" s="3">
        <v>0</v>
      </c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</row>
    <row r="162" spans="1:38" s="4" customFormat="1" ht="17" customHeight="1">
      <c r="A162" s="3">
        <v>29459269</v>
      </c>
      <c r="B162" s="3" t="s">
        <v>169</v>
      </c>
      <c r="C162" s="3">
        <v>56</v>
      </c>
      <c r="D162" s="3">
        <v>25.29822128</v>
      </c>
      <c r="E162" s="3">
        <v>10</v>
      </c>
      <c r="F162" s="3">
        <v>15</v>
      </c>
      <c r="G162" s="3">
        <v>12.64911064</v>
      </c>
      <c r="H162" s="3">
        <v>10</v>
      </c>
      <c r="I162" s="3" t="s">
        <v>12</v>
      </c>
      <c r="J162" s="3" t="s">
        <v>105</v>
      </c>
      <c r="K162" s="3" t="s">
        <v>26</v>
      </c>
      <c r="L162" s="3" t="s">
        <v>14</v>
      </c>
      <c r="M162" s="3">
        <f t="shared" si="2"/>
        <v>-41</v>
      </c>
      <c r="N162" s="3" t="s">
        <v>173</v>
      </c>
      <c r="O162" s="3">
        <v>0</v>
      </c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</row>
    <row r="163" spans="1:38" s="14" customFormat="1" ht="21">
      <c r="A163" s="12">
        <v>29459269</v>
      </c>
      <c r="B163" s="12" t="s">
        <v>47</v>
      </c>
      <c r="C163" s="12">
        <v>58</v>
      </c>
      <c r="D163" s="14">
        <f>10*SQRT(10)</f>
        <v>31.622776601683796</v>
      </c>
      <c r="E163" s="12">
        <v>10</v>
      </c>
      <c r="F163" s="12">
        <v>55</v>
      </c>
      <c r="G163" s="14">
        <f>12*SQRT(10)</f>
        <v>37.947331922020552</v>
      </c>
      <c r="H163" s="12">
        <v>10</v>
      </c>
      <c r="I163" s="12" t="s">
        <v>12</v>
      </c>
      <c r="J163" s="12" t="s">
        <v>105</v>
      </c>
      <c r="L163" s="12" t="s">
        <v>35</v>
      </c>
      <c r="M163" s="12">
        <f t="shared" si="2"/>
        <v>-3</v>
      </c>
      <c r="N163" s="36" t="s">
        <v>190</v>
      </c>
      <c r="Q163" s="14" t="s">
        <v>258</v>
      </c>
    </row>
    <row r="164" spans="1:38" s="14" customFormat="1">
      <c r="A164" s="12">
        <v>29459269</v>
      </c>
      <c r="B164" s="12" t="s">
        <v>47</v>
      </c>
      <c r="C164" s="12">
        <v>58</v>
      </c>
      <c r="D164" s="14">
        <f t="shared" ref="D164:D180" si="3">10*SQRT(10)</f>
        <v>31.622776601683796</v>
      </c>
      <c r="E164" s="12">
        <v>10</v>
      </c>
      <c r="F164" s="12">
        <v>50</v>
      </c>
      <c r="G164" s="14">
        <f>14*SQRT(10)</f>
        <v>44.271887242357316</v>
      </c>
      <c r="H164" s="12">
        <v>10</v>
      </c>
      <c r="I164" s="14" t="s">
        <v>12</v>
      </c>
      <c r="L164" s="12" t="s">
        <v>35</v>
      </c>
      <c r="M164" s="12">
        <f t="shared" si="2"/>
        <v>-8</v>
      </c>
      <c r="N164" s="14" t="s">
        <v>191</v>
      </c>
    </row>
    <row r="165" spans="1:38" s="14" customFormat="1" ht="21">
      <c r="A165" s="12">
        <v>29459269</v>
      </c>
      <c r="B165" s="12" t="s">
        <v>47</v>
      </c>
      <c r="C165" s="12">
        <v>58</v>
      </c>
      <c r="D165" s="14">
        <f t="shared" si="3"/>
        <v>31.622776601683796</v>
      </c>
      <c r="E165" s="12">
        <v>10</v>
      </c>
      <c r="F165" s="12">
        <v>30</v>
      </c>
      <c r="G165" s="14">
        <f>12*SQRT(10)</f>
        <v>37.947331922020552</v>
      </c>
      <c r="H165" s="12">
        <v>10</v>
      </c>
      <c r="I165" s="14" t="s">
        <v>8</v>
      </c>
      <c r="K165" s="36" t="s">
        <v>193</v>
      </c>
      <c r="L165" s="14" t="s">
        <v>14</v>
      </c>
      <c r="M165" s="12">
        <f t="shared" si="2"/>
        <v>-28</v>
      </c>
      <c r="N165" s="36" t="s">
        <v>192</v>
      </c>
    </row>
    <row r="166" spans="1:38" s="14" customFormat="1" ht="21">
      <c r="A166" s="12">
        <v>29459269</v>
      </c>
      <c r="B166" s="12" t="s">
        <v>194</v>
      </c>
      <c r="C166" s="12">
        <v>58</v>
      </c>
      <c r="D166" s="14">
        <f>10*SQRT(10)</f>
        <v>31.622776601683796</v>
      </c>
      <c r="E166" s="12">
        <v>10</v>
      </c>
      <c r="F166" s="12">
        <v>55</v>
      </c>
      <c r="G166" s="14">
        <f>12*SQRT(10)</f>
        <v>37.947331922020552</v>
      </c>
      <c r="H166" s="12">
        <v>10</v>
      </c>
      <c r="I166" s="12" t="s">
        <v>12</v>
      </c>
      <c r="L166" s="14" t="s">
        <v>35</v>
      </c>
      <c r="M166" s="12">
        <f t="shared" si="2"/>
        <v>-3</v>
      </c>
      <c r="N166" s="36" t="s">
        <v>190</v>
      </c>
    </row>
    <row r="167" spans="1:38" s="14" customFormat="1" ht="21">
      <c r="A167" s="12">
        <v>29459269</v>
      </c>
      <c r="B167" s="12" t="s">
        <v>194</v>
      </c>
      <c r="C167" s="12">
        <v>58</v>
      </c>
      <c r="D167" s="14">
        <f t="shared" si="3"/>
        <v>31.622776601683796</v>
      </c>
      <c r="E167" s="12">
        <v>10</v>
      </c>
      <c r="F167" s="12">
        <v>53</v>
      </c>
      <c r="G167" s="14">
        <f>12*SQRT(10)</f>
        <v>37.947331922020552</v>
      </c>
      <c r="H167" s="12">
        <v>10</v>
      </c>
      <c r="I167" s="14" t="s">
        <v>12</v>
      </c>
      <c r="L167" s="14" t="s">
        <v>35</v>
      </c>
      <c r="M167" s="12">
        <f t="shared" si="2"/>
        <v>-5</v>
      </c>
      <c r="N167" s="36" t="s">
        <v>195</v>
      </c>
    </row>
    <row r="168" spans="1:38" s="14" customFormat="1" ht="21">
      <c r="A168" s="12">
        <v>29459269</v>
      </c>
      <c r="B168" s="12" t="s">
        <v>194</v>
      </c>
      <c r="C168" s="12">
        <v>58</v>
      </c>
      <c r="D168" s="14">
        <f t="shared" si="3"/>
        <v>31.622776601683796</v>
      </c>
      <c r="E168" s="12">
        <v>10</v>
      </c>
      <c r="F168" s="12">
        <v>34</v>
      </c>
      <c r="G168" s="14">
        <f>SQRT(10)*13</f>
        <v>41.109609582188931</v>
      </c>
      <c r="H168" s="12">
        <v>10</v>
      </c>
      <c r="I168" s="14" t="s">
        <v>8</v>
      </c>
      <c r="K168" s="36" t="s">
        <v>197</v>
      </c>
      <c r="L168" s="14" t="s">
        <v>14</v>
      </c>
      <c r="M168" s="12">
        <f t="shared" si="2"/>
        <v>-24</v>
      </c>
      <c r="N168" s="36" t="s">
        <v>196</v>
      </c>
    </row>
    <row r="169" spans="1:38" s="14" customFormat="1" ht="21">
      <c r="A169" s="12">
        <v>29459269</v>
      </c>
      <c r="B169" s="12" t="s">
        <v>198</v>
      </c>
      <c r="C169" s="12">
        <v>58</v>
      </c>
      <c r="D169" s="14">
        <f t="shared" si="3"/>
        <v>31.622776601683796</v>
      </c>
      <c r="E169" s="12">
        <v>10</v>
      </c>
      <c r="F169" s="12">
        <v>15</v>
      </c>
      <c r="G169" s="14">
        <f>SQRT(8)*6</f>
        <v>16.970562748477143</v>
      </c>
      <c r="H169" s="12">
        <v>10</v>
      </c>
      <c r="I169" s="14" t="s">
        <v>12</v>
      </c>
      <c r="K169" s="36" t="s">
        <v>197</v>
      </c>
      <c r="L169" s="14" t="s">
        <v>14</v>
      </c>
      <c r="M169" s="12">
        <f t="shared" si="2"/>
        <v>-43</v>
      </c>
      <c r="N169" s="36" t="s">
        <v>199</v>
      </c>
    </row>
    <row r="170" spans="1:38" s="14" customFormat="1" ht="21">
      <c r="A170" s="12">
        <v>29459269</v>
      </c>
      <c r="B170" s="12" t="s">
        <v>198</v>
      </c>
      <c r="C170" s="12">
        <v>58</v>
      </c>
      <c r="D170" s="14">
        <f t="shared" si="3"/>
        <v>31.622776601683796</v>
      </c>
      <c r="E170" s="12">
        <v>10</v>
      </c>
      <c r="F170" s="12">
        <v>56</v>
      </c>
      <c r="G170" s="14">
        <f>SQRT(10)*13</f>
        <v>41.109609582188931</v>
      </c>
      <c r="H170" s="12">
        <v>10</v>
      </c>
      <c r="I170" s="14" t="s">
        <v>12</v>
      </c>
      <c r="K170" s="36"/>
      <c r="L170" s="14" t="s">
        <v>35</v>
      </c>
      <c r="M170" s="12">
        <f t="shared" si="2"/>
        <v>-2</v>
      </c>
      <c r="N170" s="36" t="s">
        <v>200</v>
      </c>
    </row>
    <row r="171" spans="1:38" s="14" customFormat="1" ht="21">
      <c r="A171" s="12">
        <v>29459269</v>
      </c>
      <c r="B171" s="12" t="s">
        <v>198</v>
      </c>
      <c r="C171" s="12">
        <v>58</v>
      </c>
      <c r="D171" s="14">
        <f t="shared" si="3"/>
        <v>31.622776601683796</v>
      </c>
      <c r="E171" s="12">
        <v>10</v>
      </c>
      <c r="F171" s="12">
        <v>36</v>
      </c>
      <c r="G171" s="14">
        <f>SQRT(10)*11</f>
        <v>34.785054261852174</v>
      </c>
      <c r="H171" s="12">
        <v>10</v>
      </c>
      <c r="I171" s="14" t="s">
        <v>8</v>
      </c>
      <c r="K171" s="36" t="s">
        <v>202</v>
      </c>
      <c r="L171" s="14" t="s">
        <v>14</v>
      </c>
      <c r="M171" s="12">
        <f t="shared" si="2"/>
        <v>-22</v>
      </c>
      <c r="N171" s="36" t="s">
        <v>201</v>
      </c>
    </row>
    <row r="172" spans="1:38" s="14" customFormat="1" ht="21">
      <c r="A172" s="12">
        <v>29459269</v>
      </c>
      <c r="B172" s="12" t="s">
        <v>198</v>
      </c>
      <c r="C172" s="12">
        <v>16</v>
      </c>
      <c r="D172" s="14">
        <f>SQRT(10)*10</f>
        <v>31.622776601683796</v>
      </c>
      <c r="E172" s="12">
        <v>10</v>
      </c>
      <c r="F172" s="12">
        <v>36</v>
      </c>
      <c r="G172" s="14">
        <f>SQRT(10)*11</f>
        <v>34.785054261852174</v>
      </c>
      <c r="H172" s="12">
        <v>10</v>
      </c>
      <c r="I172" s="14" t="s">
        <v>8</v>
      </c>
      <c r="K172" s="36" t="s">
        <v>202</v>
      </c>
      <c r="L172" s="14" t="s">
        <v>14</v>
      </c>
      <c r="M172" s="12">
        <f t="shared" si="2"/>
        <v>20</v>
      </c>
      <c r="N172" s="36" t="s">
        <v>203</v>
      </c>
    </row>
    <row r="173" spans="1:38" s="14" customFormat="1" ht="21">
      <c r="A173" s="12">
        <v>29459269</v>
      </c>
      <c r="B173" s="12" t="s">
        <v>204</v>
      </c>
      <c r="C173" s="12">
        <v>58</v>
      </c>
      <c r="D173" s="14">
        <f t="shared" si="3"/>
        <v>31.622776601683796</v>
      </c>
      <c r="E173" s="12">
        <v>10</v>
      </c>
      <c r="F173" s="12">
        <v>15</v>
      </c>
      <c r="G173" s="14">
        <f>SQRT(8)*6</f>
        <v>16.970562748477143</v>
      </c>
      <c r="H173" s="12">
        <v>10</v>
      </c>
      <c r="I173" s="14" t="s">
        <v>12</v>
      </c>
      <c r="K173" s="36" t="s">
        <v>193</v>
      </c>
      <c r="L173" s="14" t="s">
        <v>14</v>
      </c>
      <c r="M173" s="12">
        <f t="shared" si="2"/>
        <v>-43</v>
      </c>
      <c r="N173" s="36" t="s">
        <v>199</v>
      </c>
    </row>
    <row r="174" spans="1:38" s="14" customFormat="1" ht="21">
      <c r="A174" s="12">
        <v>29459269</v>
      </c>
      <c r="B174" s="12" t="s">
        <v>204</v>
      </c>
      <c r="C174" s="12">
        <v>58</v>
      </c>
      <c r="D174" s="14">
        <f t="shared" si="3"/>
        <v>31.622776601683796</v>
      </c>
      <c r="E174" s="12">
        <v>10</v>
      </c>
      <c r="F174" s="12">
        <v>57</v>
      </c>
      <c r="G174" s="14">
        <f>SQRT(10)*10</f>
        <v>31.622776601683796</v>
      </c>
      <c r="H174" s="12">
        <v>10</v>
      </c>
      <c r="I174" s="14" t="s">
        <v>12</v>
      </c>
      <c r="L174" s="14" t="s">
        <v>35</v>
      </c>
      <c r="M174" s="12">
        <f t="shared" si="2"/>
        <v>-1</v>
      </c>
      <c r="N174" s="36" t="s">
        <v>205</v>
      </c>
    </row>
    <row r="175" spans="1:38" s="14" customFormat="1" ht="21">
      <c r="A175" s="12">
        <v>29459269</v>
      </c>
      <c r="B175" s="12" t="s">
        <v>204</v>
      </c>
      <c r="C175" s="12">
        <v>58</v>
      </c>
      <c r="D175" s="14">
        <f t="shared" si="3"/>
        <v>31.622776601683796</v>
      </c>
      <c r="E175" s="12">
        <v>10</v>
      </c>
      <c r="F175" s="12">
        <v>16</v>
      </c>
      <c r="G175" s="14">
        <f>SQRT(10)*5</f>
        <v>15.811388300841898</v>
      </c>
      <c r="H175" s="12">
        <v>10</v>
      </c>
      <c r="I175" s="14" t="s">
        <v>8</v>
      </c>
      <c r="K175" s="36" t="s">
        <v>193</v>
      </c>
      <c r="L175" s="14" t="s">
        <v>14</v>
      </c>
      <c r="M175" s="12">
        <f t="shared" si="2"/>
        <v>-42</v>
      </c>
      <c r="N175" s="36" t="s">
        <v>206</v>
      </c>
    </row>
    <row r="176" spans="1:38" s="14" customFormat="1" ht="21">
      <c r="A176" s="12">
        <v>29459269</v>
      </c>
      <c r="B176" s="12" t="s">
        <v>207</v>
      </c>
      <c r="C176" s="12">
        <v>58</v>
      </c>
      <c r="D176" s="14">
        <f t="shared" si="3"/>
        <v>31.622776601683796</v>
      </c>
      <c r="E176" s="12">
        <v>10</v>
      </c>
      <c r="F176" s="12">
        <v>15</v>
      </c>
      <c r="G176" s="14">
        <f>SQRT(8)*6</f>
        <v>16.970562748477143</v>
      </c>
      <c r="H176" s="12">
        <v>10</v>
      </c>
      <c r="I176" s="14" t="s">
        <v>12</v>
      </c>
      <c r="K176" s="36" t="s">
        <v>197</v>
      </c>
      <c r="L176" s="14" t="s">
        <v>14</v>
      </c>
      <c r="M176" s="12">
        <f t="shared" si="2"/>
        <v>-43</v>
      </c>
      <c r="N176" s="36" t="s">
        <v>199</v>
      </c>
    </row>
    <row r="177" spans="1:38" s="14" customFormat="1" ht="21">
      <c r="A177" s="12">
        <v>29459269</v>
      </c>
      <c r="B177" s="12" t="s">
        <v>207</v>
      </c>
      <c r="C177" s="12">
        <v>58</v>
      </c>
      <c r="D177" s="14">
        <f t="shared" si="3"/>
        <v>31.622776601683796</v>
      </c>
      <c r="E177" s="12">
        <v>10</v>
      </c>
      <c r="F177" s="12">
        <v>57</v>
      </c>
      <c r="G177" s="14">
        <f>SQRT(10)*9</f>
        <v>28.460498941515414</v>
      </c>
      <c r="H177" s="12">
        <v>10</v>
      </c>
      <c r="I177" s="14" t="s">
        <v>12</v>
      </c>
      <c r="L177" s="14" t="s">
        <v>35</v>
      </c>
      <c r="M177" s="12">
        <f t="shared" si="2"/>
        <v>-1</v>
      </c>
      <c r="N177" s="36" t="s">
        <v>208</v>
      </c>
    </row>
    <row r="178" spans="1:38" s="14" customFormat="1" ht="21">
      <c r="A178" s="12">
        <v>29459269</v>
      </c>
      <c r="B178" s="12" t="s">
        <v>207</v>
      </c>
      <c r="C178" s="12">
        <v>15</v>
      </c>
      <c r="D178" s="14">
        <f>SQRT(8)*6</f>
        <v>16.970562748477143</v>
      </c>
      <c r="E178" s="12">
        <v>10</v>
      </c>
      <c r="F178" s="12">
        <v>43</v>
      </c>
      <c r="G178" s="14">
        <f>SQRT(10)*6</f>
        <v>18.973665961010276</v>
      </c>
      <c r="H178" s="12">
        <v>10</v>
      </c>
      <c r="I178" s="14" t="s">
        <v>8</v>
      </c>
      <c r="K178" s="14" t="s">
        <v>202</v>
      </c>
      <c r="L178" s="14" t="s">
        <v>14</v>
      </c>
      <c r="M178" s="12">
        <f t="shared" si="2"/>
        <v>28</v>
      </c>
      <c r="N178" s="36" t="s">
        <v>209</v>
      </c>
    </row>
    <row r="179" spans="1:38" s="14" customFormat="1" ht="21">
      <c r="A179" s="12">
        <v>29459269</v>
      </c>
      <c r="B179" s="12" t="s">
        <v>210</v>
      </c>
      <c r="C179" s="12">
        <v>58</v>
      </c>
      <c r="D179" s="14">
        <f t="shared" si="3"/>
        <v>31.622776601683796</v>
      </c>
      <c r="E179" s="12">
        <v>10</v>
      </c>
      <c r="F179" s="12">
        <v>15</v>
      </c>
      <c r="G179" s="14">
        <f>SQRT(8)*6</f>
        <v>16.970562748477143</v>
      </c>
      <c r="H179" s="12">
        <v>10</v>
      </c>
      <c r="I179" s="14" t="s">
        <v>12</v>
      </c>
      <c r="K179" s="36" t="s">
        <v>197</v>
      </c>
      <c r="L179" s="14" t="s">
        <v>14</v>
      </c>
      <c r="M179" s="12">
        <f t="shared" si="2"/>
        <v>-43</v>
      </c>
      <c r="N179" s="36" t="s">
        <v>199</v>
      </c>
    </row>
    <row r="180" spans="1:38" s="14" customFormat="1" ht="21">
      <c r="A180" s="12">
        <v>29459269</v>
      </c>
      <c r="B180" s="12" t="s">
        <v>210</v>
      </c>
      <c r="C180" s="12">
        <v>58</v>
      </c>
      <c r="D180" s="14">
        <f t="shared" si="3"/>
        <v>31.622776601683796</v>
      </c>
      <c r="E180" s="12">
        <v>10</v>
      </c>
      <c r="F180" s="12">
        <v>45</v>
      </c>
      <c r="G180" s="14">
        <f>SQRT(10)*10</f>
        <v>31.622776601683796</v>
      </c>
      <c r="H180" s="12">
        <v>10</v>
      </c>
      <c r="I180" s="14" t="s">
        <v>12</v>
      </c>
      <c r="L180" s="14" t="s">
        <v>35</v>
      </c>
      <c r="M180" s="12">
        <f t="shared" si="2"/>
        <v>-13</v>
      </c>
      <c r="N180" s="36" t="s">
        <v>211</v>
      </c>
    </row>
    <row r="181" spans="1:38" s="14" customFormat="1" ht="21">
      <c r="A181" s="12">
        <v>29459269</v>
      </c>
      <c r="B181" s="12" t="s">
        <v>210</v>
      </c>
      <c r="C181" s="12">
        <v>15</v>
      </c>
      <c r="D181" s="14">
        <f>SQRT(8)*6</f>
        <v>16.970562748477143</v>
      </c>
      <c r="E181" s="12">
        <v>10</v>
      </c>
      <c r="F181" s="12">
        <v>47</v>
      </c>
      <c r="G181" s="14">
        <f>SQRT(10)*10</f>
        <v>31.622776601683796</v>
      </c>
      <c r="H181" s="12">
        <v>10</v>
      </c>
      <c r="I181" s="14" t="s">
        <v>8</v>
      </c>
      <c r="K181" s="14" t="s">
        <v>94</v>
      </c>
      <c r="L181" s="14" t="s">
        <v>14</v>
      </c>
      <c r="M181" s="12">
        <f t="shared" si="2"/>
        <v>32</v>
      </c>
      <c r="N181" s="36" t="s">
        <v>212</v>
      </c>
    </row>
    <row r="182" spans="1:38" s="14" customFormat="1" ht="21">
      <c r="A182" s="12">
        <v>29459269</v>
      </c>
      <c r="B182" s="12" t="s">
        <v>213</v>
      </c>
      <c r="C182" s="12">
        <v>62</v>
      </c>
      <c r="D182" s="14">
        <f>SQRT(10)*5</f>
        <v>15.811388300841898</v>
      </c>
      <c r="E182" s="12">
        <v>10</v>
      </c>
      <c r="F182" s="12">
        <v>125</v>
      </c>
      <c r="G182" s="14">
        <f>SQRT(10)*4</f>
        <v>12.649110640673518</v>
      </c>
      <c r="H182" s="12">
        <v>10</v>
      </c>
      <c r="I182" s="14" t="s">
        <v>12</v>
      </c>
      <c r="J182" s="14" t="s">
        <v>218</v>
      </c>
      <c r="K182" s="36" t="s">
        <v>193</v>
      </c>
      <c r="L182" s="14" t="s">
        <v>14</v>
      </c>
      <c r="M182" s="12">
        <f t="shared" si="2"/>
        <v>63</v>
      </c>
      <c r="N182" s="36" t="s">
        <v>219</v>
      </c>
      <c r="Q182" s="14" t="s">
        <v>214</v>
      </c>
    </row>
    <row r="183" spans="1:38" s="14" customFormat="1" ht="21">
      <c r="A183" s="12">
        <v>29459269</v>
      </c>
      <c r="B183" s="12" t="s">
        <v>213</v>
      </c>
      <c r="C183" s="12">
        <v>125</v>
      </c>
      <c r="D183" s="14">
        <f>SQRT(10)*4</f>
        <v>12.649110640673518</v>
      </c>
      <c r="E183" s="12">
        <v>10</v>
      </c>
      <c r="F183" s="12">
        <v>78</v>
      </c>
      <c r="G183" s="14">
        <f>SQRT(10)*5</f>
        <v>15.811388300841898</v>
      </c>
      <c r="H183" s="12">
        <v>10</v>
      </c>
      <c r="I183" s="14" t="s">
        <v>8</v>
      </c>
      <c r="K183" s="36" t="s">
        <v>193</v>
      </c>
      <c r="L183" s="14" t="s">
        <v>14</v>
      </c>
      <c r="M183" s="12">
        <f t="shared" si="2"/>
        <v>-47</v>
      </c>
      <c r="N183" s="36" t="s">
        <v>215</v>
      </c>
    </row>
    <row r="184" spans="1:38" s="14" customFormat="1" ht="23">
      <c r="A184" s="12">
        <v>29459269</v>
      </c>
      <c r="B184" s="12" t="s">
        <v>213</v>
      </c>
      <c r="C184" s="12">
        <v>125</v>
      </c>
      <c r="D184" s="14">
        <f>SQRT(10)*4</f>
        <v>12.649110640673518</v>
      </c>
      <c r="E184" s="12">
        <v>10</v>
      </c>
      <c r="F184" s="12">
        <v>105</v>
      </c>
      <c r="G184" s="14">
        <f>SQRT(10)*7</f>
        <v>22.135943621178658</v>
      </c>
      <c r="H184" s="12">
        <v>10</v>
      </c>
      <c r="I184" s="14" t="s">
        <v>8</v>
      </c>
      <c r="K184" s="36" t="s">
        <v>193</v>
      </c>
      <c r="L184" s="14" t="s">
        <v>14</v>
      </c>
      <c r="M184" s="12">
        <f t="shared" si="2"/>
        <v>-20</v>
      </c>
      <c r="N184" s="37" t="s">
        <v>216</v>
      </c>
    </row>
    <row r="185" spans="1:38" s="14" customFormat="1" ht="23">
      <c r="A185" s="12">
        <v>29459269</v>
      </c>
      <c r="B185" s="12" t="s">
        <v>213</v>
      </c>
      <c r="C185" s="12">
        <v>125</v>
      </c>
      <c r="D185" s="14">
        <f>SQRT(10)*4</f>
        <v>12.649110640673518</v>
      </c>
      <c r="E185" s="12">
        <v>10</v>
      </c>
      <c r="F185" s="12">
        <v>95</v>
      </c>
      <c r="G185" s="14">
        <f>SQRT(10)*7</f>
        <v>22.135943621178658</v>
      </c>
      <c r="H185" s="12">
        <v>10</v>
      </c>
      <c r="I185" s="14" t="s">
        <v>8</v>
      </c>
      <c r="K185" s="36" t="s">
        <v>193</v>
      </c>
      <c r="L185" s="14" t="s">
        <v>14</v>
      </c>
      <c r="M185" s="12">
        <f t="shared" si="2"/>
        <v>-30</v>
      </c>
      <c r="N185" s="37" t="s">
        <v>217</v>
      </c>
    </row>
    <row r="186" spans="1:38" s="4" customFormat="1">
      <c r="A186" s="3">
        <v>30046601</v>
      </c>
      <c r="B186" s="3" t="s">
        <v>174</v>
      </c>
      <c r="C186" s="3">
        <v>175</v>
      </c>
      <c r="D186" s="3">
        <v>31.74901573</v>
      </c>
      <c r="E186" s="3">
        <v>6</v>
      </c>
      <c r="F186" s="3">
        <v>150</v>
      </c>
      <c r="G186" s="3">
        <v>34.394767039999998</v>
      </c>
      <c r="H186" s="3">
        <v>6</v>
      </c>
      <c r="I186" s="3" t="s">
        <v>12</v>
      </c>
      <c r="J186" s="3" t="s">
        <v>74</v>
      </c>
      <c r="K186" s="3"/>
      <c r="L186" s="3" t="s">
        <v>20</v>
      </c>
      <c r="M186" s="3">
        <f t="shared" ref="M186:M192" si="4">F186-C186</f>
        <v>-25</v>
      </c>
      <c r="N186" s="3" t="s">
        <v>175</v>
      </c>
      <c r="O186" s="3">
        <v>0</v>
      </c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</row>
    <row r="187" spans="1:38" s="4" customFormat="1">
      <c r="A187" s="3">
        <v>30046601</v>
      </c>
      <c r="B187" s="3" t="s">
        <v>174</v>
      </c>
      <c r="C187" s="3">
        <v>175</v>
      </c>
      <c r="D187" s="3">
        <v>31.74901573</v>
      </c>
      <c r="E187" s="3">
        <v>6</v>
      </c>
      <c r="F187" s="3">
        <v>140</v>
      </c>
      <c r="G187" s="3">
        <v>39.686269670000001</v>
      </c>
      <c r="H187" s="3">
        <v>6</v>
      </c>
      <c r="I187" s="3" t="s">
        <v>12</v>
      </c>
      <c r="J187" s="3" t="s">
        <v>74</v>
      </c>
      <c r="K187" s="3" t="s">
        <v>26</v>
      </c>
      <c r="L187" s="3" t="s">
        <v>14</v>
      </c>
      <c r="M187" s="3">
        <f t="shared" si="4"/>
        <v>-35</v>
      </c>
      <c r="N187" s="3" t="s">
        <v>176</v>
      </c>
      <c r="O187" s="3">
        <v>0</v>
      </c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</row>
    <row r="188" spans="1:38" s="4" customFormat="1">
      <c r="A188" s="3">
        <v>30046601</v>
      </c>
      <c r="B188" s="3" t="s">
        <v>174</v>
      </c>
      <c r="C188" s="3">
        <v>175</v>
      </c>
      <c r="D188" s="3">
        <v>31.74901573</v>
      </c>
      <c r="E188" s="3">
        <v>6</v>
      </c>
      <c r="F188" s="3">
        <v>138</v>
      </c>
      <c r="G188" s="3">
        <v>39.686269670000001</v>
      </c>
      <c r="H188" s="3">
        <v>6</v>
      </c>
      <c r="I188" s="3" t="s">
        <v>12</v>
      </c>
      <c r="J188" s="3" t="s">
        <v>74</v>
      </c>
      <c r="K188" s="3" t="s">
        <v>26</v>
      </c>
      <c r="L188" s="3" t="s">
        <v>14</v>
      </c>
      <c r="M188" s="3">
        <f t="shared" si="4"/>
        <v>-37</v>
      </c>
      <c r="N188" s="3" t="s">
        <v>177</v>
      </c>
      <c r="O188" s="3">
        <v>0</v>
      </c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</row>
    <row r="189" spans="1:38" s="4" customFormat="1">
      <c r="A189" s="3">
        <v>30046601</v>
      </c>
      <c r="B189" s="3" t="s">
        <v>174</v>
      </c>
      <c r="C189" s="3">
        <v>175</v>
      </c>
      <c r="D189" s="3">
        <v>31.74901573</v>
      </c>
      <c r="E189" s="3">
        <v>6</v>
      </c>
      <c r="F189" s="3">
        <v>133.88</v>
      </c>
      <c r="G189" s="3">
        <v>25.716702739999999</v>
      </c>
      <c r="H189" s="3">
        <v>6</v>
      </c>
      <c r="I189" s="3" t="s">
        <v>12</v>
      </c>
      <c r="J189" s="3" t="s">
        <v>74</v>
      </c>
      <c r="K189" s="3" t="s">
        <v>22</v>
      </c>
      <c r="L189" s="3" t="s">
        <v>14</v>
      </c>
      <c r="M189" s="3">
        <f t="shared" si="4"/>
        <v>-41.120000000000005</v>
      </c>
      <c r="N189" s="3" t="s">
        <v>178</v>
      </c>
      <c r="O189" s="3">
        <v>0</v>
      </c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</row>
    <row r="190" spans="1:38" s="4" customFormat="1">
      <c r="A190" s="3">
        <v>30046601</v>
      </c>
      <c r="B190" s="3" t="s">
        <v>174</v>
      </c>
      <c r="C190" s="3">
        <v>175</v>
      </c>
      <c r="D190" s="3">
        <v>31.74901573</v>
      </c>
      <c r="E190" s="3">
        <v>6</v>
      </c>
      <c r="F190" s="3">
        <v>145</v>
      </c>
      <c r="G190" s="3">
        <v>44.977772289999997</v>
      </c>
      <c r="H190" s="3">
        <v>6</v>
      </c>
      <c r="I190" s="3" t="s">
        <v>12</v>
      </c>
      <c r="J190" s="3" t="s">
        <v>74</v>
      </c>
      <c r="K190" s="3" t="s">
        <v>31</v>
      </c>
      <c r="L190" s="3" t="s">
        <v>14</v>
      </c>
      <c r="M190" s="3">
        <f t="shared" si="4"/>
        <v>-30</v>
      </c>
      <c r="N190" s="3" t="s">
        <v>179</v>
      </c>
      <c r="O190" s="3">
        <v>1</v>
      </c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</row>
    <row r="191" spans="1:38" s="4" customFormat="1">
      <c r="A191" s="3">
        <v>30046601</v>
      </c>
      <c r="B191" s="3" t="s">
        <v>174</v>
      </c>
      <c r="C191" s="3">
        <v>175</v>
      </c>
      <c r="D191" s="3">
        <v>31.74901573</v>
      </c>
      <c r="E191" s="3">
        <v>6</v>
      </c>
      <c r="F191" s="3">
        <v>132</v>
      </c>
      <c r="G191" s="3">
        <v>63.498031470000001</v>
      </c>
      <c r="H191" s="3">
        <v>6</v>
      </c>
      <c r="I191" s="3" t="s">
        <v>12</v>
      </c>
      <c r="J191" s="3" t="s">
        <v>74</v>
      </c>
      <c r="K191" s="3" t="s">
        <v>22</v>
      </c>
      <c r="L191" s="3" t="s">
        <v>14</v>
      </c>
      <c r="M191" s="3">
        <f t="shared" si="4"/>
        <v>-43</v>
      </c>
      <c r="N191" s="3" t="s">
        <v>180</v>
      </c>
      <c r="O191" s="3">
        <v>1</v>
      </c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</row>
    <row r="192" spans="1:38" s="14" customFormat="1" ht="18">
      <c r="A192" s="12">
        <v>30046601</v>
      </c>
      <c r="B192" s="12" t="s">
        <v>174</v>
      </c>
      <c r="C192" s="12">
        <v>127</v>
      </c>
      <c r="D192" s="14">
        <f>SQRT(6)*10</f>
        <v>24.494897427831781</v>
      </c>
      <c r="E192" s="12">
        <v>6</v>
      </c>
      <c r="F192" s="12">
        <v>175</v>
      </c>
      <c r="G192" s="12">
        <v>31.74901573</v>
      </c>
      <c r="H192" s="12">
        <v>6</v>
      </c>
      <c r="I192" s="12" t="s">
        <v>12</v>
      </c>
      <c r="K192" s="38" t="s">
        <v>220</v>
      </c>
      <c r="L192" s="12" t="s">
        <v>14</v>
      </c>
      <c r="M192" s="12">
        <f t="shared" si="4"/>
        <v>48</v>
      </c>
      <c r="N192" s="12" t="s">
        <v>221</v>
      </c>
      <c r="O192" s="14" t="s">
        <v>259</v>
      </c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6" spans="1:1" ht="15" customHeight="1"/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68ED1-9143-874C-83C1-EE45DD760BD9}">
  <dimension ref="A1:AK78"/>
  <sheetViews>
    <sheetView tabSelected="1" workbookViewId="0"/>
  </sheetViews>
  <sheetFormatPr baseColWidth="10" defaultRowHeight="16"/>
  <cols>
    <col min="1" max="1" width="10.83203125" style="39"/>
    <col min="2" max="2" width="10.83203125" style="43"/>
    <col min="3" max="5" width="10.83203125" style="39"/>
    <col min="6" max="6" width="12.5" style="39" customWidth="1"/>
    <col min="7" max="8" width="10.83203125" style="39"/>
    <col min="9" max="9" width="24" style="50" customWidth="1"/>
    <col min="10" max="11" width="10.83203125" style="43"/>
    <col min="12" max="12" width="10.83203125" style="39"/>
    <col min="13" max="13" width="28.33203125" style="39" customWidth="1"/>
    <col min="14" max="16384" width="10.83203125" style="39"/>
  </cols>
  <sheetData>
    <row r="1" spans="1:33" s="54" customFormat="1">
      <c r="A1" s="52" t="s">
        <v>277</v>
      </c>
      <c r="B1" s="52" t="s">
        <v>266</v>
      </c>
      <c r="C1" s="52" t="s">
        <v>2</v>
      </c>
      <c r="D1" s="52" t="s">
        <v>267</v>
      </c>
      <c r="E1" s="52" t="s">
        <v>271</v>
      </c>
      <c r="F1" s="52" t="s">
        <v>268</v>
      </c>
      <c r="G1" s="52" t="s">
        <v>269</v>
      </c>
      <c r="H1" s="52" t="s">
        <v>270</v>
      </c>
      <c r="I1" s="53" t="s">
        <v>272</v>
      </c>
      <c r="J1" s="52" t="s">
        <v>9</v>
      </c>
      <c r="K1" s="52" t="s">
        <v>273</v>
      </c>
      <c r="L1" s="52" t="s">
        <v>274</v>
      </c>
      <c r="M1" s="53" t="s">
        <v>275</v>
      </c>
      <c r="N1" s="52" t="s">
        <v>276</v>
      </c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</row>
    <row r="2" spans="1:33" s="32" customFormat="1">
      <c r="A2" s="31">
        <v>26709221</v>
      </c>
      <c r="B2" s="44">
        <v>2</v>
      </c>
      <c r="C2" s="31">
        <v>142</v>
      </c>
      <c r="D2" s="31">
        <v>31.74901573</v>
      </c>
      <c r="E2" s="31">
        <v>7</v>
      </c>
      <c r="F2" s="31">
        <v>81</v>
      </c>
      <c r="G2" s="31">
        <v>40.08313236</v>
      </c>
      <c r="H2" s="31">
        <v>7</v>
      </c>
      <c r="I2" s="50" t="s">
        <v>105</v>
      </c>
      <c r="J2" s="44">
        <v>0.01</v>
      </c>
      <c r="K2" s="44" t="s">
        <v>14</v>
      </c>
      <c r="L2" s="31">
        <f>F2-C2</f>
        <v>-61</v>
      </c>
      <c r="M2" s="39" t="s">
        <v>15</v>
      </c>
      <c r="N2" s="31">
        <v>0</v>
      </c>
    </row>
    <row r="3" spans="1:33" s="32" customFormat="1">
      <c r="A3" s="31">
        <v>26709221</v>
      </c>
      <c r="B3" s="44">
        <v>2</v>
      </c>
      <c r="C3" s="31">
        <v>142</v>
      </c>
      <c r="D3" s="31">
        <v>31.74901573</v>
      </c>
      <c r="E3" s="31">
        <v>7</v>
      </c>
      <c r="F3" s="31">
        <v>80</v>
      </c>
      <c r="G3" s="31">
        <v>26.457513110000001</v>
      </c>
      <c r="H3" s="31">
        <v>7</v>
      </c>
      <c r="I3" s="50" t="s">
        <v>105</v>
      </c>
      <c r="J3" s="44">
        <v>0.01</v>
      </c>
      <c r="K3" s="44" t="s">
        <v>14</v>
      </c>
      <c r="L3" s="31">
        <f>F3-C3</f>
        <v>-62</v>
      </c>
      <c r="M3" s="39" t="s">
        <v>16</v>
      </c>
      <c r="N3" s="31">
        <v>0</v>
      </c>
    </row>
    <row r="4" spans="1:33" s="32" customFormat="1">
      <c r="A4" s="31">
        <v>26709221</v>
      </c>
      <c r="B4" s="44">
        <v>2</v>
      </c>
      <c r="C4" s="31">
        <v>142</v>
      </c>
      <c r="D4" s="31">
        <v>31.74901573</v>
      </c>
      <c r="E4" s="31">
        <v>7</v>
      </c>
      <c r="F4" s="31">
        <v>79</v>
      </c>
      <c r="G4" s="31">
        <v>31.74901573</v>
      </c>
      <c r="H4" s="31">
        <v>7</v>
      </c>
      <c r="I4" s="50" t="s">
        <v>105</v>
      </c>
      <c r="J4" s="44">
        <v>0.01</v>
      </c>
      <c r="K4" s="44" t="s">
        <v>14</v>
      </c>
      <c r="L4" s="31">
        <f>F4-C4</f>
        <v>-63</v>
      </c>
      <c r="M4" s="39" t="s">
        <v>17</v>
      </c>
      <c r="N4" s="31">
        <v>0</v>
      </c>
    </row>
    <row r="5" spans="1:33" s="32" customFormat="1">
      <c r="A5" s="31">
        <v>26709221</v>
      </c>
      <c r="B5" s="44">
        <v>2</v>
      </c>
      <c r="C5" s="31">
        <v>142</v>
      </c>
      <c r="D5" s="31">
        <v>31.74901573</v>
      </c>
      <c r="E5" s="31">
        <v>7</v>
      </c>
      <c r="F5" s="31">
        <v>95</v>
      </c>
      <c r="G5" s="31">
        <v>42.332020980000003</v>
      </c>
      <c r="H5" s="31">
        <v>7</v>
      </c>
      <c r="I5" s="50" t="s">
        <v>105</v>
      </c>
      <c r="J5" s="44">
        <v>0.05</v>
      </c>
      <c r="K5" s="44" t="s">
        <v>14</v>
      </c>
      <c r="L5" s="31">
        <f t="shared" ref="L5:L68" si="0">F5-C5</f>
        <v>-47</v>
      </c>
      <c r="M5" s="39" t="s">
        <v>18</v>
      </c>
      <c r="N5" s="31">
        <v>1</v>
      </c>
    </row>
    <row r="6" spans="1:33" s="32" customFormat="1">
      <c r="A6" s="31">
        <v>27686025</v>
      </c>
      <c r="B6" s="44">
        <v>1</v>
      </c>
      <c r="C6" s="31">
        <v>121</v>
      </c>
      <c r="D6" s="40">
        <v>68.585712799999996</v>
      </c>
      <c r="E6" s="31">
        <v>24</v>
      </c>
      <c r="F6" s="31">
        <v>136</v>
      </c>
      <c r="G6" s="40">
        <v>48.641546030000001</v>
      </c>
      <c r="H6" s="31">
        <v>14</v>
      </c>
      <c r="I6" s="50" t="s">
        <v>105</v>
      </c>
      <c r="J6" s="44">
        <v>0.05</v>
      </c>
      <c r="K6" s="44" t="s">
        <v>14</v>
      </c>
      <c r="L6" s="31">
        <f t="shared" si="0"/>
        <v>15</v>
      </c>
      <c r="M6" s="39" t="s">
        <v>19</v>
      </c>
      <c r="N6" s="31">
        <v>1</v>
      </c>
    </row>
    <row r="7" spans="1:33" s="32" customFormat="1">
      <c r="A7" s="31">
        <v>27686025</v>
      </c>
      <c r="B7" s="44">
        <v>1</v>
      </c>
      <c r="C7" s="31">
        <v>121</v>
      </c>
      <c r="D7" s="40">
        <v>68.585712799999996</v>
      </c>
      <c r="E7" s="31">
        <v>24</v>
      </c>
      <c r="F7" s="31">
        <v>90</v>
      </c>
      <c r="G7" s="31">
        <v>47.958315229999997</v>
      </c>
      <c r="H7" s="31">
        <v>23</v>
      </c>
      <c r="I7" s="50" t="s">
        <v>105</v>
      </c>
      <c r="J7" s="44"/>
      <c r="K7" s="44" t="s">
        <v>20</v>
      </c>
      <c r="L7" s="31">
        <f t="shared" si="0"/>
        <v>-31</v>
      </c>
      <c r="M7" s="39" t="s">
        <v>21</v>
      </c>
      <c r="N7" s="31">
        <v>1</v>
      </c>
    </row>
    <row r="8" spans="1:33" s="32" customFormat="1">
      <c r="A8" s="31">
        <v>27686025</v>
      </c>
      <c r="B8" s="44">
        <v>2</v>
      </c>
      <c r="C8" s="31">
        <v>189</v>
      </c>
      <c r="D8" s="41">
        <v>24.248711310000001</v>
      </c>
      <c r="E8" s="31">
        <v>12</v>
      </c>
      <c r="F8" s="31">
        <v>198</v>
      </c>
      <c r="G8" s="40">
        <v>24.2487113</v>
      </c>
      <c r="H8" s="31">
        <v>12</v>
      </c>
      <c r="I8" s="50" t="s">
        <v>105</v>
      </c>
      <c r="J8" s="44">
        <v>0.2</v>
      </c>
      <c r="K8" s="44" t="s">
        <v>20</v>
      </c>
      <c r="L8" s="31">
        <f t="shared" si="0"/>
        <v>9</v>
      </c>
      <c r="M8" s="39" t="s">
        <v>19</v>
      </c>
      <c r="N8" s="31">
        <v>0</v>
      </c>
    </row>
    <row r="9" spans="1:33" s="32" customFormat="1">
      <c r="A9" s="31">
        <v>27686025</v>
      </c>
      <c r="B9" s="44">
        <v>2</v>
      </c>
      <c r="C9" s="31">
        <v>189</v>
      </c>
      <c r="D9" s="41">
        <v>24.248711310000001</v>
      </c>
      <c r="E9" s="31">
        <v>12</v>
      </c>
      <c r="F9" s="31">
        <v>205</v>
      </c>
      <c r="G9" s="41">
        <v>17.32050808</v>
      </c>
      <c r="H9" s="31">
        <v>12</v>
      </c>
      <c r="I9" s="50" t="s">
        <v>105</v>
      </c>
      <c r="J9" s="44">
        <v>0.2</v>
      </c>
      <c r="K9" s="44" t="s">
        <v>20</v>
      </c>
      <c r="L9" s="31">
        <f t="shared" si="0"/>
        <v>16</v>
      </c>
      <c r="M9" s="39" t="s">
        <v>21</v>
      </c>
      <c r="N9" s="31">
        <v>0</v>
      </c>
    </row>
    <row r="10" spans="1:33" s="32" customFormat="1">
      <c r="A10" s="31">
        <v>27686025</v>
      </c>
      <c r="B10" s="44">
        <v>3</v>
      </c>
      <c r="C10" s="31">
        <v>178</v>
      </c>
      <c r="D10" s="41">
        <v>29.93325909</v>
      </c>
      <c r="E10" s="31">
        <v>14</v>
      </c>
      <c r="F10" s="31">
        <v>176</v>
      </c>
      <c r="G10" s="41">
        <v>37.416573870000001</v>
      </c>
      <c r="H10" s="31">
        <v>14</v>
      </c>
      <c r="I10" s="50" t="s">
        <v>105</v>
      </c>
      <c r="J10" s="44">
        <v>0.9</v>
      </c>
      <c r="K10" s="44" t="s">
        <v>20</v>
      </c>
      <c r="L10" s="31">
        <f t="shared" si="0"/>
        <v>-2</v>
      </c>
      <c r="M10" s="39" t="s">
        <v>21</v>
      </c>
      <c r="N10" s="31">
        <v>0</v>
      </c>
    </row>
    <row r="11" spans="1:33" s="32" customFormat="1">
      <c r="A11" s="31">
        <v>27303599</v>
      </c>
      <c r="B11" s="44">
        <v>1</v>
      </c>
      <c r="C11" s="31">
        <v>146</v>
      </c>
      <c r="D11" s="41">
        <v>18.973665960000002</v>
      </c>
      <c r="E11" s="31">
        <v>10</v>
      </c>
      <c r="F11" s="31">
        <v>112</v>
      </c>
      <c r="G11" s="41">
        <v>18.973665960000002</v>
      </c>
      <c r="H11" s="31">
        <v>10</v>
      </c>
      <c r="I11" s="50" t="s">
        <v>105</v>
      </c>
      <c r="J11" s="45" t="s">
        <v>22</v>
      </c>
      <c r="K11" s="44" t="s">
        <v>14</v>
      </c>
      <c r="L11" s="31">
        <f t="shared" si="0"/>
        <v>-34</v>
      </c>
      <c r="M11" s="39" t="s">
        <v>23</v>
      </c>
      <c r="N11" s="31">
        <v>1</v>
      </c>
    </row>
    <row r="12" spans="1:33" s="32" customFormat="1">
      <c r="A12" s="31">
        <v>27303599</v>
      </c>
      <c r="B12" s="44">
        <v>1</v>
      </c>
      <c r="C12" s="31">
        <v>146</v>
      </c>
      <c r="D12" s="41">
        <v>18.973665960000002</v>
      </c>
      <c r="E12" s="31">
        <v>10</v>
      </c>
      <c r="F12" s="31">
        <v>115</v>
      </c>
      <c r="G12" s="41">
        <v>15.811388300000001</v>
      </c>
      <c r="H12" s="31">
        <v>10</v>
      </c>
      <c r="I12" s="50" t="s">
        <v>105</v>
      </c>
      <c r="J12" s="45" t="s">
        <v>22</v>
      </c>
      <c r="K12" s="44" t="s">
        <v>14</v>
      </c>
      <c r="L12" s="31">
        <f t="shared" si="0"/>
        <v>-31</v>
      </c>
      <c r="M12" s="39" t="s">
        <v>24</v>
      </c>
      <c r="N12" s="31">
        <v>0</v>
      </c>
    </row>
    <row r="13" spans="1:33" s="32" customFormat="1">
      <c r="A13" s="31">
        <v>27303599</v>
      </c>
      <c r="B13" s="44">
        <v>1</v>
      </c>
      <c r="C13" s="31">
        <v>146</v>
      </c>
      <c r="D13" s="41">
        <v>18.973665960000002</v>
      </c>
      <c r="E13" s="31">
        <v>10</v>
      </c>
      <c r="F13" s="31">
        <v>107</v>
      </c>
      <c r="G13" s="41">
        <v>15.811388300000001</v>
      </c>
      <c r="H13" s="31">
        <v>10</v>
      </c>
      <c r="I13" s="50" t="s">
        <v>105</v>
      </c>
      <c r="J13" s="45" t="s">
        <v>22</v>
      </c>
      <c r="K13" s="44" t="s">
        <v>14</v>
      </c>
      <c r="L13" s="31">
        <f t="shared" si="0"/>
        <v>-39</v>
      </c>
      <c r="M13" s="39" t="s">
        <v>25</v>
      </c>
      <c r="N13" s="31">
        <v>0</v>
      </c>
    </row>
    <row r="14" spans="1:33" s="32" customFormat="1">
      <c r="A14" s="31">
        <v>27303599</v>
      </c>
      <c r="B14" s="44">
        <v>1</v>
      </c>
      <c r="C14" s="31">
        <v>146</v>
      </c>
      <c r="D14" s="41">
        <v>18.973665960000002</v>
      </c>
      <c r="E14" s="31">
        <v>10</v>
      </c>
      <c r="F14" s="31">
        <v>120</v>
      </c>
      <c r="G14" s="41">
        <v>15.811388300000001</v>
      </c>
      <c r="H14" s="31">
        <v>10</v>
      </c>
      <c r="I14" s="50" t="s">
        <v>105</v>
      </c>
      <c r="J14" s="44" t="s">
        <v>26</v>
      </c>
      <c r="K14" s="44" t="s">
        <v>14</v>
      </c>
      <c r="L14" s="31">
        <f t="shared" si="0"/>
        <v>-26</v>
      </c>
      <c r="M14" s="39" t="s">
        <v>27</v>
      </c>
      <c r="N14" s="31">
        <v>0</v>
      </c>
    </row>
    <row r="15" spans="1:33" s="32" customFormat="1">
      <c r="A15" s="31">
        <v>28593516</v>
      </c>
      <c r="B15" s="44">
        <v>3</v>
      </c>
      <c r="C15" s="31">
        <v>159</v>
      </c>
      <c r="D15" s="41">
        <v>19.59591794</v>
      </c>
      <c r="E15" s="31">
        <v>6</v>
      </c>
      <c r="F15" s="31">
        <v>80</v>
      </c>
      <c r="G15" s="41">
        <v>12.24744871</v>
      </c>
      <c r="H15" s="31">
        <v>6</v>
      </c>
      <c r="I15" s="50" t="s">
        <v>105</v>
      </c>
      <c r="J15" s="44" t="s">
        <v>26</v>
      </c>
      <c r="K15" s="44" t="s">
        <v>14</v>
      </c>
      <c r="L15" s="31">
        <f t="shared" si="0"/>
        <v>-79</v>
      </c>
      <c r="M15" s="39" t="s">
        <v>28</v>
      </c>
      <c r="N15" s="31">
        <v>1</v>
      </c>
      <c r="O15" s="31"/>
    </row>
    <row r="16" spans="1:33" s="32" customFormat="1">
      <c r="A16" s="31">
        <v>28593516</v>
      </c>
      <c r="B16" s="44">
        <v>3</v>
      </c>
      <c r="C16" s="31">
        <v>159</v>
      </c>
      <c r="D16" s="41">
        <v>19.59591794</v>
      </c>
      <c r="E16" s="31">
        <v>6</v>
      </c>
      <c r="F16" s="31">
        <v>76</v>
      </c>
      <c r="G16" s="41">
        <v>14.69693846</v>
      </c>
      <c r="H16" s="31">
        <v>6</v>
      </c>
      <c r="I16" s="50" t="s">
        <v>105</v>
      </c>
      <c r="J16" s="44" t="s">
        <v>26</v>
      </c>
      <c r="K16" s="44" t="s">
        <v>14</v>
      </c>
      <c r="L16" s="31">
        <f t="shared" si="0"/>
        <v>-83</v>
      </c>
      <c r="M16" s="39" t="s">
        <v>23</v>
      </c>
      <c r="N16" s="31">
        <v>1</v>
      </c>
    </row>
    <row r="17" spans="1:14" s="32" customFormat="1">
      <c r="A17" s="31">
        <v>28593516</v>
      </c>
      <c r="B17" s="44">
        <v>3</v>
      </c>
      <c r="C17" s="31">
        <v>159</v>
      </c>
      <c r="D17" s="41">
        <v>19.59591794</v>
      </c>
      <c r="E17" s="31">
        <v>6</v>
      </c>
      <c r="F17" s="31">
        <v>130</v>
      </c>
      <c r="G17" s="41">
        <v>9.7979589709999999</v>
      </c>
      <c r="H17" s="31">
        <v>6</v>
      </c>
      <c r="I17" s="50" t="s">
        <v>105</v>
      </c>
      <c r="J17" s="44" t="s">
        <v>26</v>
      </c>
      <c r="K17" s="44" t="s">
        <v>14</v>
      </c>
      <c r="L17" s="31">
        <f t="shared" si="0"/>
        <v>-29</v>
      </c>
      <c r="M17" s="39" t="s">
        <v>29</v>
      </c>
      <c r="N17" s="31">
        <v>0</v>
      </c>
    </row>
    <row r="18" spans="1:14" s="32" customFormat="1">
      <c r="A18" s="31">
        <v>28593516</v>
      </c>
      <c r="B18" s="44">
        <v>3</v>
      </c>
      <c r="C18" s="31">
        <v>159</v>
      </c>
      <c r="D18" s="41">
        <v>19.59591794</v>
      </c>
      <c r="E18" s="31">
        <v>6</v>
      </c>
      <c r="F18" s="31">
        <v>118</v>
      </c>
      <c r="G18" s="41">
        <v>9.7979589699999998</v>
      </c>
      <c r="H18" s="31">
        <v>6</v>
      </c>
      <c r="I18" s="50" t="s">
        <v>105</v>
      </c>
      <c r="J18" s="46" t="s">
        <v>26</v>
      </c>
      <c r="K18" s="44" t="s">
        <v>14</v>
      </c>
      <c r="L18" s="31">
        <f t="shared" si="0"/>
        <v>-41</v>
      </c>
      <c r="M18" s="39" t="s">
        <v>30</v>
      </c>
      <c r="N18" s="31">
        <v>0</v>
      </c>
    </row>
    <row r="19" spans="1:14" s="32" customFormat="1">
      <c r="A19" s="31">
        <v>28593516</v>
      </c>
      <c r="B19" s="44">
        <v>3</v>
      </c>
      <c r="C19" s="31">
        <v>159</v>
      </c>
      <c r="D19" s="41">
        <v>19.59591794</v>
      </c>
      <c r="E19" s="31">
        <v>6</v>
      </c>
      <c r="F19" s="31">
        <v>140</v>
      </c>
      <c r="G19" s="41">
        <v>9.7979589699999998</v>
      </c>
      <c r="H19" s="31">
        <v>6</v>
      </c>
      <c r="I19" s="50" t="s">
        <v>105</v>
      </c>
      <c r="J19" s="47" t="s">
        <v>31</v>
      </c>
      <c r="K19" s="44" t="s">
        <v>14</v>
      </c>
      <c r="L19" s="31">
        <f t="shared" si="0"/>
        <v>-19</v>
      </c>
      <c r="M19" s="39" t="s">
        <v>32</v>
      </c>
      <c r="N19" s="31">
        <v>0</v>
      </c>
    </row>
    <row r="20" spans="1:14" s="32" customFormat="1">
      <c r="A20" s="31">
        <v>28593516</v>
      </c>
      <c r="B20" s="44">
        <v>7</v>
      </c>
      <c r="C20" s="31">
        <v>159</v>
      </c>
      <c r="D20" s="41">
        <v>17.146428199999999</v>
      </c>
      <c r="E20" s="31">
        <v>6</v>
      </c>
      <c r="F20" s="31">
        <v>120</v>
      </c>
      <c r="G20" s="41">
        <v>12.24744871</v>
      </c>
      <c r="H20" s="31">
        <v>6</v>
      </c>
      <c r="I20" s="50" t="s">
        <v>105</v>
      </c>
      <c r="J20" s="44" t="s">
        <v>31</v>
      </c>
      <c r="K20" s="44" t="s">
        <v>14</v>
      </c>
      <c r="L20" s="31">
        <f t="shared" si="0"/>
        <v>-39</v>
      </c>
      <c r="M20" s="39" t="s">
        <v>33</v>
      </c>
      <c r="N20" s="31">
        <v>0</v>
      </c>
    </row>
    <row r="21" spans="1:14" s="32" customFormat="1">
      <c r="A21" s="31">
        <v>28275719</v>
      </c>
      <c r="B21" s="44">
        <v>1</v>
      </c>
      <c r="C21" s="31">
        <v>175</v>
      </c>
      <c r="D21" s="41">
        <v>15.811388300000001</v>
      </c>
      <c r="E21" s="31">
        <v>10</v>
      </c>
      <c r="F21" s="31">
        <v>148</v>
      </c>
      <c r="G21" s="41">
        <v>44.271887239999998</v>
      </c>
      <c r="H21" s="31">
        <v>10</v>
      </c>
      <c r="I21" s="50" t="s">
        <v>105</v>
      </c>
      <c r="J21" s="44" t="s">
        <v>31</v>
      </c>
      <c r="K21" s="44" t="s">
        <v>14</v>
      </c>
      <c r="L21" s="31">
        <f t="shared" si="0"/>
        <v>-27</v>
      </c>
      <c r="M21" s="39" t="s">
        <v>42</v>
      </c>
      <c r="N21" s="31">
        <v>1</v>
      </c>
    </row>
    <row r="22" spans="1:14" s="32" customFormat="1">
      <c r="A22" s="31">
        <v>28275719</v>
      </c>
      <c r="B22" s="44">
        <v>1</v>
      </c>
      <c r="C22" s="31">
        <v>175</v>
      </c>
      <c r="D22" s="41">
        <v>15.811388300000001</v>
      </c>
      <c r="E22" s="31">
        <v>10</v>
      </c>
      <c r="F22" s="31">
        <v>105</v>
      </c>
      <c r="G22" s="41">
        <v>41.109609499999998</v>
      </c>
      <c r="H22" s="31">
        <v>10</v>
      </c>
      <c r="I22" s="50" t="s">
        <v>105</v>
      </c>
      <c r="J22" s="46" t="s">
        <v>22</v>
      </c>
      <c r="K22" s="44" t="s">
        <v>14</v>
      </c>
      <c r="L22" s="31">
        <f t="shared" si="0"/>
        <v>-70</v>
      </c>
      <c r="M22" s="39" t="s">
        <v>44</v>
      </c>
      <c r="N22" s="31">
        <v>0</v>
      </c>
    </row>
    <row r="23" spans="1:14" s="32" customFormat="1">
      <c r="A23" s="31">
        <v>28275719</v>
      </c>
      <c r="B23" s="44" t="s">
        <v>45</v>
      </c>
      <c r="C23" s="31">
        <v>175</v>
      </c>
      <c r="D23" s="41">
        <v>13.228756560000001</v>
      </c>
      <c r="E23" s="31">
        <v>7</v>
      </c>
      <c r="F23" s="31">
        <v>110</v>
      </c>
      <c r="G23" s="41">
        <v>39.686269670000001</v>
      </c>
      <c r="H23" s="31">
        <v>7</v>
      </c>
      <c r="I23" s="50" t="s">
        <v>105</v>
      </c>
      <c r="J23" s="44" t="s">
        <v>26</v>
      </c>
      <c r="K23" s="44" t="s">
        <v>14</v>
      </c>
      <c r="L23" s="31">
        <f t="shared" si="0"/>
        <v>-65</v>
      </c>
      <c r="M23" s="39" t="s">
        <v>44</v>
      </c>
      <c r="N23" s="31">
        <v>0</v>
      </c>
    </row>
    <row r="24" spans="1:14" s="32" customFormat="1">
      <c r="A24" s="31">
        <v>28275719</v>
      </c>
      <c r="B24" s="44" t="s">
        <v>47</v>
      </c>
      <c r="C24" s="31">
        <v>190</v>
      </c>
      <c r="D24" s="41">
        <v>13.228756560000001</v>
      </c>
      <c r="E24" s="31">
        <v>7</v>
      </c>
      <c r="F24" s="31">
        <v>145</v>
      </c>
      <c r="G24" s="41">
        <v>13.228756560000001</v>
      </c>
      <c r="H24" s="31">
        <v>7</v>
      </c>
      <c r="I24" s="50" t="s">
        <v>105</v>
      </c>
      <c r="J24" s="46" t="s">
        <v>26</v>
      </c>
      <c r="K24" s="44" t="s">
        <v>14</v>
      </c>
      <c r="L24" s="31">
        <f t="shared" si="0"/>
        <v>-45</v>
      </c>
      <c r="M24" s="39" t="s">
        <v>44</v>
      </c>
      <c r="N24" s="31">
        <v>0</v>
      </c>
    </row>
    <row r="25" spans="1:14" s="32" customFormat="1">
      <c r="A25" s="31">
        <v>26686389</v>
      </c>
      <c r="B25" s="44">
        <v>5</v>
      </c>
      <c r="C25" s="31">
        <v>154</v>
      </c>
      <c r="D25" s="41">
        <v>37.040518349999999</v>
      </c>
      <c r="E25" s="31">
        <v>7</v>
      </c>
      <c r="F25" s="31">
        <v>161</v>
      </c>
      <c r="G25" s="41">
        <v>18.176311510000001</v>
      </c>
      <c r="H25" s="31">
        <v>7</v>
      </c>
      <c r="I25" s="50" t="s">
        <v>105</v>
      </c>
      <c r="J25" s="44">
        <v>0.68</v>
      </c>
      <c r="K25" s="44" t="s">
        <v>20</v>
      </c>
      <c r="L25" s="31">
        <f t="shared" si="0"/>
        <v>7</v>
      </c>
      <c r="M25" s="39" t="s">
        <v>49</v>
      </c>
      <c r="N25" s="39">
        <v>0</v>
      </c>
    </row>
    <row r="26" spans="1:14" s="32" customFormat="1">
      <c r="A26" s="31">
        <v>26902831</v>
      </c>
      <c r="B26" s="44">
        <v>4</v>
      </c>
      <c r="C26" s="31">
        <v>120</v>
      </c>
      <c r="D26" s="41">
        <v>28.28427125</v>
      </c>
      <c r="E26" s="31">
        <v>8</v>
      </c>
      <c r="F26" s="31">
        <v>78</v>
      </c>
      <c r="G26" s="41">
        <v>28.28427125</v>
      </c>
      <c r="H26" s="31">
        <v>8</v>
      </c>
      <c r="I26" s="51" t="s">
        <v>13</v>
      </c>
      <c r="J26" s="48" t="s">
        <v>26</v>
      </c>
      <c r="K26" s="44" t="s">
        <v>14</v>
      </c>
      <c r="L26" s="31">
        <f t="shared" si="0"/>
        <v>-42</v>
      </c>
      <c r="M26" s="39" t="s">
        <v>50</v>
      </c>
      <c r="N26" s="31">
        <v>0</v>
      </c>
    </row>
    <row r="27" spans="1:14" s="32" customFormat="1">
      <c r="A27" s="31">
        <v>26902831</v>
      </c>
      <c r="B27" s="44">
        <v>4</v>
      </c>
      <c r="C27" s="31">
        <v>120</v>
      </c>
      <c r="D27" s="41">
        <v>28.284271199999999</v>
      </c>
      <c r="E27" s="31">
        <v>8</v>
      </c>
      <c r="F27" s="31">
        <v>94</v>
      </c>
      <c r="G27" s="41">
        <v>11.313708500000001</v>
      </c>
      <c r="H27" s="31">
        <v>8</v>
      </c>
      <c r="I27" s="51" t="s">
        <v>13</v>
      </c>
      <c r="J27" s="48" t="s">
        <v>26</v>
      </c>
      <c r="K27" s="44" t="s">
        <v>14</v>
      </c>
      <c r="L27" s="31">
        <f t="shared" si="0"/>
        <v>-26</v>
      </c>
      <c r="M27" s="39" t="s">
        <v>23</v>
      </c>
      <c r="N27" s="31">
        <v>1</v>
      </c>
    </row>
    <row r="28" spans="1:14" s="32" customFormat="1">
      <c r="A28" s="31">
        <v>26902831</v>
      </c>
      <c r="B28" s="44">
        <v>4</v>
      </c>
      <c r="C28" s="31">
        <v>120</v>
      </c>
      <c r="D28" s="41">
        <v>28.28427125</v>
      </c>
      <c r="E28" s="31">
        <v>8</v>
      </c>
      <c r="F28" s="31">
        <v>70</v>
      </c>
      <c r="G28" s="41">
        <v>16.970562749999999</v>
      </c>
      <c r="H28" s="31">
        <v>8</v>
      </c>
      <c r="I28" s="51" t="s">
        <v>13</v>
      </c>
      <c r="J28" s="49" t="s">
        <v>22</v>
      </c>
      <c r="K28" s="44" t="s">
        <v>14</v>
      </c>
      <c r="L28" s="31">
        <f t="shared" si="0"/>
        <v>-50</v>
      </c>
      <c r="M28" s="39" t="s">
        <v>54</v>
      </c>
      <c r="N28" s="31">
        <v>1</v>
      </c>
    </row>
    <row r="29" spans="1:14" s="32" customFormat="1">
      <c r="A29" s="31">
        <v>26902831</v>
      </c>
      <c r="B29" s="44" t="s">
        <v>56</v>
      </c>
      <c r="C29" s="31">
        <v>160</v>
      </c>
      <c r="D29" s="41">
        <v>36.769552619999999</v>
      </c>
      <c r="E29" s="31">
        <v>8</v>
      </c>
      <c r="F29" s="31">
        <v>90</v>
      </c>
      <c r="G29" s="41">
        <v>48.083261120000003</v>
      </c>
      <c r="H29" s="31">
        <v>8</v>
      </c>
      <c r="I29" s="50" t="s">
        <v>105</v>
      </c>
      <c r="J29" s="49" t="s">
        <v>26</v>
      </c>
      <c r="K29" s="44" t="s">
        <v>14</v>
      </c>
      <c r="L29" s="31">
        <f t="shared" si="0"/>
        <v>-70</v>
      </c>
      <c r="M29" s="39" t="s">
        <v>57</v>
      </c>
      <c r="N29" s="31">
        <v>0</v>
      </c>
    </row>
    <row r="30" spans="1:14" s="32" customFormat="1">
      <c r="A30" s="31">
        <v>26902831</v>
      </c>
      <c r="B30" s="44" t="s">
        <v>56</v>
      </c>
      <c r="C30" s="31">
        <v>160</v>
      </c>
      <c r="D30" s="41">
        <v>36.769552619999999</v>
      </c>
      <c r="E30" s="31">
        <v>8</v>
      </c>
      <c r="F30" s="31">
        <v>105</v>
      </c>
      <c r="G30" s="41">
        <v>39.59797975</v>
      </c>
      <c r="H30" s="31">
        <v>8</v>
      </c>
      <c r="I30" s="50" t="s">
        <v>105</v>
      </c>
      <c r="J30" s="49" t="s">
        <v>31</v>
      </c>
      <c r="K30" s="44" t="s">
        <v>14</v>
      </c>
      <c r="L30" s="31">
        <f t="shared" si="0"/>
        <v>-55</v>
      </c>
      <c r="M30" s="39" t="s">
        <v>58</v>
      </c>
      <c r="N30" s="31">
        <v>0</v>
      </c>
    </row>
    <row r="31" spans="1:14" s="32" customFormat="1">
      <c r="A31" s="31">
        <v>26902831</v>
      </c>
      <c r="B31" s="44" t="s">
        <v>56</v>
      </c>
      <c r="C31" s="31">
        <v>160</v>
      </c>
      <c r="D31" s="41">
        <v>36.769552619999999</v>
      </c>
      <c r="E31" s="31">
        <v>8</v>
      </c>
      <c r="F31" s="31">
        <v>75</v>
      </c>
      <c r="G31" s="41">
        <v>22.627417000000001</v>
      </c>
      <c r="H31" s="31">
        <v>8</v>
      </c>
      <c r="I31" s="50" t="s">
        <v>105</v>
      </c>
      <c r="J31" s="49" t="s">
        <v>26</v>
      </c>
      <c r="K31" s="44" t="s">
        <v>14</v>
      </c>
      <c r="L31" s="31">
        <f t="shared" si="0"/>
        <v>-85</v>
      </c>
      <c r="M31" s="39" t="s">
        <v>59</v>
      </c>
      <c r="N31" s="31">
        <v>0</v>
      </c>
    </row>
    <row r="32" spans="1:14" s="32" customFormat="1">
      <c r="A32" s="31">
        <v>26902831</v>
      </c>
      <c r="B32" s="44" t="s">
        <v>60</v>
      </c>
      <c r="C32" s="31">
        <v>160</v>
      </c>
      <c r="D32" s="41">
        <v>36.769552619999999</v>
      </c>
      <c r="E32" s="31">
        <v>8</v>
      </c>
      <c r="F32" s="31">
        <v>73</v>
      </c>
      <c r="G32" s="41">
        <v>31.11269837</v>
      </c>
      <c r="H32" s="31">
        <v>8</v>
      </c>
      <c r="I32" s="50" t="s">
        <v>105</v>
      </c>
      <c r="J32" s="49" t="s">
        <v>26</v>
      </c>
      <c r="K32" s="44" t="s">
        <v>14</v>
      </c>
      <c r="L32" s="31">
        <f t="shared" si="0"/>
        <v>-87</v>
      </c>
      <c r="M32" s="39" t="s">
        <v>61</v>
      </c>
      <c r="N32" s="31">
        <v>1</v>
      </c>
    </row>
    <row r="33" spans="1:14" s="32" customFormat="1">
      <c r="A33" s="31">
        <v>26902831</v>
      </c>
      <c r="B33" s="44" t="s">
        <v>60</v>
      </c>
      <c r="C33" s="31">
        <v>160</v>
      </c>
      <c r="D33" s="41">
        <v>36.769552619999999</v>
      </c>
      <c r="E33" s="31">
        <v>8</v>
      </c>
      <c r="F33" s="31">
        <v>69</v>
      </c>
      <c r="G33" s="41">
        <v>14.142135619999999</v>
      </c>
      <c r="H33" s="31">
        <v>8</v>
      </c>
      <c r="I33" s="50" t="s">
        <v>105</v>
      </c>
      <c r="J33" s="49" t="s">
        <v>26</v>
      </c>
      <c r="K33" s="44" t="s">
        <v>14</v>
      </c>
      <c r="L33" s="31">
        <f t="shared" si="0"/>
        <v>-91</v>
      </c>
      <c r="M33" s="39" t="s">
        <v>62</v>
      </c>
      <c r="N33" s="31">
        <v>1</v>
      </c>
    </row>
    <row r="34" spans="1:14" s="32" customFormat="1">
      <c r="A34" s="31">
        <v>26902831</v>
      </c>
      <c r="B34" s="44" t="s">
        <v>60</v>
      </c>
      <c r="C34" s="31">
        <v>160</v>
      </c>
      <c r="D34" s="41">
        <v>36.769552619999999</v>
      </c>
      <c r="E34" s="31">
        <v>8</v>
      </c>
      <c r="F34" s="31">
        <v>35</v>
      </c>
      <c r="G34" s="41">
        <v>8.4852813739999995</v>
      </c>
      <c r="H34" s="31">
        <v>8</v>
      </c>
      <c r="I34" s="50" t="s">
        <v>105</v>
      </c>
      <c r="J34" s="49" t="s">
        <v>22</v>
      </c>
      <c r="K34" s="44" t="s">
        <v>14</v>
      </c>
      <c r="L34" s="31">
        <f t="shared" si="0"/>
        <v>-125</v>
      </c>
      <c r="M34" s="39" t="s">
        <v>63</v>
      </c>
      <c r="N34" s="31">
        <v>1</v>
      </c>
    </row>
    <row r="35" spans="1:14" s="32" customFormat="1">
      <c r="A35" s="31">
        <v>26902831</v>
      </c>
      <c r="B35" s="44" t="s">
        <v>64</v>
      </c>
      <c r="C35" s="31">
        <v>160</v>
      </c>
      <c r="D35" s="41">
        <v>36.769552619999999</v>
      </c>
      <c r="E35" s="31">
        <v>8</v>
      </c>
      <c r="F35" s="31">
        <v>100</v>
      </c>
      <c r="G35" s="41">
        <v>33.941125499999998</v>
      </c>
      <c r="H35" s="31">
        <v>8</v>
      </c>
      <c r="I35" s="50" t="s">
        <v>105</v>
      </c>
      <c r="J35" s="49" t="s">
        <v>31</v>
      </c>
      <c r="K35" s="44" t="s">
        <v>14</v>
      </c>
      <c r="L35" s="31">
        <f t="shared" si="0"/>
        <v>-60</v>
      </c>
      <c r="M35" s="39" t="s">
        <v>65</v>
      </c>
      <c r="N35" s="31">
        <v>1</v>
      </c>
    </row>
    <row r="36" spans="1:14" s="32" customFormat="1">
      <c r="A36" s="31">
        <v>26902831</v>
      </c>
      <c r="B36" s="44" t="s">
        <v>64</v>
      </c>
      <c r="C36" s="31">
        <v>160</v>
      </c>
      <c r="D36" s="41">
        <v>36.769552619999999</v>
      </c>
      <c r="E36" s="31">
        <v>8</v>
      </c>
      <c r="F36" s="31">
        <v>85</v>
      </c>
      <c r="G36" s="41">
        <v>42.426406870000001</v>
      </c>
      <c r="H36" s="31">
        <v>8</v>
      </c>
      <c r="I36" s="50" t="s">
        <v>105</v>
      </c>
      <c r="J36" s="49" t="s">
        <v>31</v>
      </c>
      <c r="K36" s="44" t="s">
        <v>14</v>
      </c>
      <c r="L36" s="31">
        <f t="shared" si="0"/>
        <v>-75</v>
      </c>
      <c r="M36" s="39" t="s">
        <v>66</v>
      </c>
      <c r="N36" s="31">
        <v>1</v>
      </c>
    </row>
    <row r="37" spans="1:14" s="32" customFormat="1">
      <c r="A37" s="31">
        <v>26902831</v>
      </c>
      <c r="B37" s="44" t="s">
        <v>64</v>
      </c>
      <c r="C37" s="31">
        <v>160</v>
      </c>
      <c r="D37" s="41">
        <v>36.769552619999999</v>
      </c>
      <c r="E37" s="31">
        <v>8</v>
      </c>
      <c r="F37" s="31">
        <v>55</v>
      </c>
      <c r="G37" s="41">
        <v>28.28427125</v>
      </c>
      <c r="H37" s="31">
        <v>8</v>
      </c>
      <c r="I37" s="50" t="s">
        <v>105</v>
      </c>
      <c r="J37" s="49" t="s">
        <v>26</v>
      </c>
      <c r="K37" s="44" t="s">
        <v>14</v>
      </c>
      <c r="L37" s="31">
        <f t="shared" si="0"/>
        <v>-105</v>
      </c>
      <c r="M37" s="39" t="s">
        <v>67</v>
      </c>
      <c r="N37" s="31">
        <v>1</v>
      </c>
    </row>
    <row r="38" spans="1:14" s="32" customFormat="1">
      <c r="A38" s="31">
        <v>26902831</v>
      </c>
      <c r="B38" s="44">
        <v>5</v>
      </c>
      <c r="C38" s="31">
        <v>148</v>
      </c>
      <c r="D38" s="41">
        <v>22.627417000000001</v>
      </c>
      <c r="E38" s="31">
        <v>8</v>
      </c>
      <c r="F38" s="31">
        <v>60</v>
      </c>
      <c r="G38" s="41">
        <v>19.79898987</v>
      </c>
      <c r="H38" s="31">
        <v>8</v>
      </c>
      <c r="I38" s="50" t="s">
        <v>105</v>
      </c>
      <c r="J38" s="49" t="s">
        <v>22</v>
      </c>
      <c r="K38" s="44" t="s">
        <v>14</v>
      </c>
      <c r="L38" s="31">
        <f t="shared" si="0"/>
        <v>-88</v>
      </c>
      <c r="M38" s="39" t="s">
        <v>50</v>
      </c>
      <c r="N38" s="31">
        <v>0</v>
      </c>
    </row>
    <row r="39" spans="1:14" s="32" customFormat="1">
      <c r="A39" s="31">
        <v>26902831</v>
      </c>
      <c r="B39" s="44">
        <v>5</v>
      </c>
      <c r="C39" s="31">
        <v>148</v>
      </c>
      <c r="D39" s="41">
        <v>22.627417000000001</v>
      </c>
      <c r="E39" s="31">
        <v>8</v>
      </c>
      <c r="F39" s="31">
        <v>50</v>
      </c>
      <c r="G39" s="41">
        <v>19.79898987</v>
      </c>
      <c r="H39" s="31">
        <v>8</v>
      </c>
      <c r="I39" s="50" t="s">
        <v>105</v>
      </c>
      <c r="J39" s="49" t="s">
        <v>22</v>
      </c>
      <c r="K39" s="44" t="s">
        <v>14</v>
      </c>
      <c r="L39" s="31">
        <f t="shared" si="0"/>
        <v>-98</v>
      </c>
      <c r="M39" s="39" t="s">
        <v>52</v>
      </c>
      <c r="N39" s="31">
        <v>1</v>
      </c>
    </row>
    <row r="40" spans="1:14" s="32" customFormat="1">
      <c r="A40" s="31">
        <v>26902831</v>
      </c>
      <c r="B40" s="44">
        <v>5</v>
      </c>
      <c r="C40" s="31">
        <v>148</v>
      </c>
      <c r="D40" s="41">
        <v>22.627417000000001</v>
      </c>
      <c r="E40" s="31">
        <v>8</v>
      </c>
      <c r="F40" s="31">
        <v>61</v>
      </c>
      <c r="G40" s="41">
        <v>19.79898987</v>
      </c>
      <c r="H40" s="31">
        <v>8</v>
      </c>
      <c r="I40" s="50" t="s">
        <v>105</v>
      </c>
      <c r="J40" s="49" t="s">
        <v>22</v>
      </c>
      <c r="K40" s="44" t="s">
        <v>14</v>
      </c>
      <c r="L40" s="31">
        <f t="shared" si="0"/>
        <v>-87</v>
      </c>
      <c r="M40" s="39" t="s">
        <v>54</v>
      </c>
      <c r="N40" s="31">
        <v>1</v>
      </c>
    </row>
    <row r="41" spans="1:14" s="32" customFormat="1">
      <c r="A41" s="31">
        <v>26902831</v>
      </c>
      <c r="B41" s="44">
        <v>6</v>
      </c>
      <c r="C41" s="31">
        <v>175</v>
      </c>
      <c r="D41" s="41">
        <v>19.79898987</v>
      </c>
      <c r="E41" s="31">
        <v>8</v>
      </c>
      <c r="F41" s="31">
        <v>73</v>
      </c>
      <c r="G41" s="41">
        <v>25.455844119999998</v>
      </c>
      <c r="H41" s="31">
        <v>8</v>
      </c>
      <c r="I41" s="50" t="s">
        <v>105</v>
      </c>
      <c r="J41" s="49" t="s">
        <v>26</v>
      </c>
      <c r="K41" s="44" t="s">
        <v>14</v>
      </c>
      <c r="L41" s="31">
        <f t="shared" si="0"/>
        <v>-102</v>
      </c>
      <c r="M41" s="39" t="s">
        <v>50</v>
      </c>
      <c r="N41" s="31">
        <v>0</v>
      </c>
    </row>
    <row r="42" spans="1:14" s="32" customFormat="1">
      <c r="A42" s="31">
        <v>26902831</v>
      </c>
      <c r="B42" s="44">
        <v>6</v>
      </c>
      <c r="C42" s="31">
        <v>175</v>
      </c>
      <c r="D42" s="41">
        <v>19.79898987</v>
      </c>
      <c r="E42" s="31">
        <v>8</v>
      </c>
      <c r="F42" s="31">
        <v>90</v>
      </c>
      <c r="G42" s="41">
        <v>22.627417000000001</v>
      </c>
      <c r="H42" s="31">
        <v>8</v>
      </c>
      <c r="I42" s="50" t="s">
        <v>105</v>
      </c>
      <c r="J42" s="49" t="s">
        <v>31</v>
      </c>
      <c r="K42" s="44" t="s">
        <v>14</v>
      </c>
      <c r="L42" s="31">
        <f t="shared" si="0"/>
        <v>-85</v>
      </c>
      <c r="M42" s="39" t="s">
        <v>52</v>
      </c>
      <c r="N42" s="31">
        <v>1</v>
      </c>
    </row>
    <row r="43" spans="1:14" s="32" customFormat="1">
      <c r="A43" s="31">
        <v>26902831</v>
      </c>
      <c r="B43" s="44">
        <v>6</v>
      </c>
      <c r="C43" s="31">
        <v>175</v>
      </c>
      <c r="D43" s="41">
        <v>19.79898987</v>
      </c>
      <c r="E43" s="31">
        <v>8</v>
      </c>
      <c r="F43" s="31">
        <v>60</v>
      </c>
      <c r="G43" s="41">
        <v>19.79898987</v>
      </c>
      <c r="H43" s="31">
        <v>8</v>
      </c>
      <c r="I43" s="50" t="s">
        <v>105</v>
      </c>
      <c r="J43" s="49" t="s">
        <v>22</v>
      </c>
      <c r="K43" s="44" t="s">
        <v>14</v>
      </c>
      <c r="L43" s="31">
        <f t="shared" si="0"/>
        <v>-115</v>
      </c>
      <c r="M43" s="39" t="s">
        <v>54</v>
      </c>
      <c r="N43" s="31">
        <v>1</v>
      </c>
    </row>
    <row r="44" spans="1:14" s="32" customFormat="1">
      <c r="A44" s="31">
        <v>29036833</v>
      </c>
      <c r="B44" s="44" t="s">
        <v>76</v>
      </c>
      <c r="C44" s="31">
        <v>152</v>
      </c>
      <c r="D44" s="41">
        <v>50.348782999999997</v>
      </c>
      <c r="E44" s="31">
        <v>15</v>
      </c>
      <c r="F44" s="31">
        <v>125</v>
      </c>
      <c r="G44" s="41">
        <v>46.4758</v>
      </c>
      <c r="H44" s="31">
        <v>15</v>
      </c>
      <c r="I44" s="51" t="s">
        <v>74</v>
      </c>
      <c r="J44" s="45" t="s">
        <v>26</v>
      </c>
      <c r="K44" s="44" t="s">
        <v>14</v>
      </c>
      <c r="L44" s="31">
        <f t="shared" si="0"/>
        <v>-27</v>
      </c>
      <c r="M44" s="39" t="s">
        <v>77</v>
      </c>
      <c r="N44" s="39">
        <v>0</v>
      </c>
    </row>
    <row r="45" spans="1:14" s="32" customFormat="1">
      <c r="A45" s="31">
        <v>25522427</v>
      </c>
      <c r="B45" s="44" t="s">
        <v>78</v>
      </c>
      <c r="C45" s="31">
        <v>100</v>
      </c>
      <c r="D45" s="41">
        <v>31.622776600000002</v>
      </c>
      <c r="E45" s="31">
        <v>10</v>
      </c>
      <c r="F45" s="31">
        <v>48</v>
      </c>
      <c r="G45" s="41">
        <v>15.81138</v>
      </c>
      <c r="H45" s="31">
        <v>10</v>
      </c>
      <c r="I45" s="51" t="s">
        <v>74</v>
      </c>
      <c r="J45" s="45" t="s">
        <v>26</v>
      </c>
      <c r="K45" s="44" t="s">
        <v>14</v>
      </c>
      <c r="L45" s="31">
        <f t="shared" si="0"/>
        <v>-52</v>
      </c>
      <c r="M45" s="42" t="s">
        <v>81</v>
      </c>
      <c r="N45" s="39">
        <v>0</v>
      </c>
    </row>
    <row r="46" spans="1:14" s="32" customFormat="1">
      <c r="A46" s="31">
        <v>25522427</v>
      </c>
      <c r="B46" s="44" t="s">
        <v>264</v>
      </c>
      <c r="C46" s="31">
        <v>115</v>
      </c>
      <c r="D46" s="41">
        <f>10*SQRT(8)</f>
        <v>28.284271247461902</v>
      </c>
      <c r="E46" s="31">
        <v>8</v>
      </c>
      <c r="F46" s="31">
        <v>55</v>
      </c>
      <c r="G46" s="41">
        <f>8*SQRT(8)</f>
        <v>22.627416997969522</v>
      </c>
      <c r="H46" s="31">
        <v>8</v>
      </c>
      <c r="I46" s="51" t="s">
        <v>74</v>
      </c>
      <c r="J46" s="45" t="s">
        <v>26</v>
      </c>
      <c r="K46" s="44" t="s">
        <v>14</v>
      </c>
      <c r="L46" s="31">
        <f t="shared" si="0"/>
        <v>-60</v>
      </c>
      <c r="M46" s="39" t="s">
        <v>263</v>
      </c>
      <c r="N46" s="39">
        <v>0</v>
      </c>
    </row>
    <row r="47" spans="1:14" s="32" customFormat="1">
      <c r="A47" s="31">
        <v>25522427</v>
      </c>
      <c r="B47" s="44" t="s">
        <v>264</v>
      </c>
      <c r="C47" s="31">
        <v>100</v>
      </c>
      <c r="D47" s="41">
        <f>13*SQRT(8)</f>
        <v>36.769552621700477</v>
      </c>
      <c r="E47" s="31">
        <v>8</v>
      </c>
      <c r="F47" s="31">
        <v>58</v>
      </c>
      <c r="G47" s="41">
        <f>5*SQRT(8)</f>
        <v>14.142135623730951</v>
      </c>
      <c r="H47" s="31">
        <v>8</v>
      </c>
      <c r="I47" s="51" t="s">
        <v>74</v>
      </c>
      <c r="J47" s="45" t="s">
        <v>26</v>
      </c>
      <c r="K47" s="44" t="s">
        <v>14</v>
      </c>
      <c r="L47" s="31">
        <f t="shared" si="0"/>
        <v>-42</v>
      </c>
      <c r="M47" s="39" t="s">
        <v>265</v>
      </c>
      <c r="N47" s="39">
        <v>0</v>
      </c>
    </row>
    <row r="48" spans="1:14" s="32" customFormat="1">
      <c r="A48" s="31">
        <v>25522427</v>
      </c>
      <c r="B48" s="44" t="s">
        <v>84</v>
      </c>
      <c r="C48" s="31">
        <v>103</v>
      </c>
      <c r="D48" s="41">
        <v>56.920997</v>
      </c>
      <c r="E48" s="31">
        <v>10</v>
      </c>
      <c r="F48" s="31">
        <v>55</v>
      </c>
      <c r="G48" s="41">
        <v>15.811</v>
      </c>
      <c r="H48" s="31">
        <v>10</v>
      </c>
      <c r="I48" s="51" t="s">
        <v>74</v>
      </c>
      <c r="J48" s="45" t="s">
        <v>26</v>
      </c>
      <c r="K48" s="44" t="s">
        <v>14</v>
      </c>
      <c r="L48" s="31">
        <f t="shared" si="0"/>
        <v>-48</v>
      </c>
      <c r="M48" s="42" t="s">
        <v>81</v>
      </c>
      <c r="N48" s="39">
        <v>0</v>
      </c>
    </row>
    <row r="49" spans="1:14" s="32" customFormat="1">
      <c r="A49" s="31">
        <v>25522427</v>
      </c>
      <c r="B49" s="44" t="s">
        <v>91</v>
      </c>
      <c r="C49" s="31">
        <v>93</v>
      </c>
      <c r="D49" s="41">
        <v>37.947330000000001</v>
      </c>
      <c r="E49" s="31">
        <v>10</v>
      </c>
      <c r="F49" s="31">
        <v>50</v>
      </c>
      <c r="G49" s="41">
        <v>31.622699999999998</v>
      </c>
      <c r="H49" s="31">
        <v>10</v>
      </c>
      <c r="I49" s="51" t="s">
        <v>74</v>
      </c>
      <c r="J49" s="47" t="s">
        <v>26</v>
      </c>
      <c r="K49" s="44" t="s">
        <v>14</v>
      </c>
      <c r="L49" s="31">
        <f t="shared" si="0"/>
        <v>-43</v>
      </c>
      <c r="M49" s="42" t="s">
        <v>81</v>
      </c>
      <c r="N49" s="39">
        <v>0</v>
      </c>
    </row>
    <row r="50" spans="1:14" s="32" customFormat="1">
      <c r="A50" s="39">
        <v>31200233</v>
      </c>
      <c r="B50" s="43" t="s">
        <v>104</v>
      </c>
      <c r="C50" s="39">
        <v>183</v>
      </c>
      <c r="D50" s="31">
        <v>13.186697840000001</v>
      </c>
      <c r="E50" s="39">
        <v>10</v>
      </c>
      <c r="F50" s="39">
        <v>205</v>
      </c>
      <c r="G50" s="31">
        <v>12.64911064</v>
      </c>
      <c r="H50" s="39">
        <v>10</v>
      </c>
      <c r="I50" s="50" t="s">
        <v>105</v>
      </c>
      <c r="J50" s="43" t="s">
        <v>106</v>
      </c>
      <c r="K50" s="43"/>
      <c r="L50" s="31">
        <f t="shared" si="0"/>
        <v>22</v>
      </c>
      <c r="M50" s="31" t="s">
        <v>182</v>
      </c>
      <c r="N50" s="39">
        <v>1</v>
      </c>
    </row>
    <row r="51" spans="1:14" s="32" customFormat="1">
      <c r="A51" s="39">
        <v>31200233</v>
      </c>
      <c r="B51" s="43" t="s">
        <v>107</v>
      </c>
      <c r="C51" s="39">
        <v>208</v>
      </c>
      <c r="D51" s="31">
        <v>6.32455532</v>
      </c>
      <c r="E51" s="39">
        <v>10</v>
      </c>
      <c r="F51" s="39">
        <v>208</v>
      </c>
      <c r="G51" s="31">
        <v>6.32455532</v>
      </c>
      <c r="H51" s="39">
        <v>10</v>
      </c>
      <c r="I51" s="50" t="s">
        <v>105</v>
      </c>
      <c r="J51" s="43">
        <v>1E-3</v>
      </c>
      <c r="K51" s="43" t="s">
        <v>14</v>
      </c>
      <c r="L51" s="31">
        <f t="shared" si="0"/>
        <v>0</v>
      </c>
      <c r="M51" s="31" t="s">
        <v>182</v>
      </c>
      <c r="N51" s="39">
        <v>1</v>
      </c>
    </row>
    <row r="52" spans="1:14" s="32" customFormat="1">
      <c r="A52" s="39">
        <v>31200233</v>
      </c>
      <c r="B52" s="43" t="s">
        <v>108</v>
      </c>
      <c r="C52" s="39">
        <v>180</v>
      </c>
      <c r="D52" s="31">
        <v>23.717082449999999</v>
      </c>
      <c r="E52" s="39">
        <v>10</v>
      </c>
      <c r="F52" s="39">
        <v>194</v>
      </c>
      <c r="G52" s="31">
        <v>17.582263789999999</v>
      </c>
      <c r="H52" s="39">
        <v>10</v>
      </c>
      <c r="I52" s="50" t="s">
        <v>105</v>
      </c>
      <c r="J52" s="43">
        <v>1E-3</v>
      </c>
      <c r="K52" s="43" t="s">
        <v>14</v>
      </c>
      <c r="L52" s="31">
        <f t="shared" si="0"/>
        <v>14</v>
      </c>
      <c r="M52" s="31" t="s">
        <v>186</v>
      </c>
      <c r="N52" s="39">
        <v>1</v>
      </c>
    </row>
    <row r="53" spans="1:14" s="32" customFormat="1">
      <c r="A53" s="39">
        <v>31200233</v>
      </c>
      <c r="B53" s="43" t="s">
        <v>109</v>
      </c>
      <c r="C53" s="39">
        <v>198</v>
      </c>
      <c r="D53" s="31">
        <v>18.973665960000002</v>
      </c>
      <c r="E53" s="39">
        <v>10</v>
      </c>
      <c r="F53" s="39">
        <v>200</v>
      </c>
      <c r="G53" s="31">
        <v>18.973665960000002</v>
      </c>
      <c r="H53" s="39">
        <v>10</v>
      </c>
      <c r="I53" s="50" t="s">
        <v>105</v>
      </c>
      <c r="J53" s="43">
        <v>1E-3</v>
      </c>
      <c r="K53" s="43" t="s">
        <v>14</v>
      </c>
      <c r="L53" s="31">
        <f t="shared" si="0"/>
        <v>2</v>
      </c>
      <c r="M53" s="31" t="s">
        <v>186</v>
      </c>
      <c r="N53" s="39">
        <v>1</v>
      </c>
    </row>
    <row r="54" spans="1:14" s="32" customFormat="1">
      <c r="A54" s="39">
        <v>27207183</v>
      </c>
      <c r="B54" s="43" t="s">
        <v>110</v>
      </c>
      <c r="C54" s="39">
        <v>82</v>
      </c>
      <c r="D54" s="31">
        <v>31.74901573</v>
      </c>
      <c r="E54" s="39">
        <v>7</v>
      </c>
      <c r="F54" s="39">
        <v>18</v>
      </c>
      <c r="G54" s="31">
        <v>21.166010490000001</v>
      </c>
      <c r="H54" s="39">
        <v>7</v>
      </c>
      <c r="I54" s="50" t="s">
        <v>105</v>
      </c>
      <c r="J54" s="43" t="s">
        <v>22</v>
      </c>
      <c r="K54" s="43" t="s">
        <v>14</v>
      </c>
      <c r="L54" s="31">
        <f t="shared" si="0"/>
        <v>-64</v>
      </c>
      <c r="M54" s="39" t="s">
        <v>145</v>
      </c>
      <c r="N54" s="39">
        <v>1</v>
      </c>
    </row>
    <row r="55" spans="1:14" s="32" customFormat="1">
      <c r="A55" s="39">
        <v>27207183</v>
      </c>
      <c r="B55" s="43" t="s">
        <v>110</v>
      </c>
      <c r="C55" s="39">
        <v>82</v>
      </c>
      <c r="D55" s="31">
        <v>31.74901573</v>
      </c>
      <c r="E55" s="39">
        <v>7</v>
      </c>
      <c r="F55" s="39">
        <v>57</v>
      </c>
      <c r="G55" s="31">
        <v>29.103264419999999</v>
      </c>
      <c r="H55" s="39">
        <v>7</v>
      </c>
      <c r="I55" s="50" t="s">
        <v>105</v>
      </c>
      <c r="J55" s="43" t="s">
        <v>22</v>
      </c>
      <c r="K55" s="43" t="s">
        <v>14</v>
      </c>
      <c r="L55" s="31">
        <f t="shared" si="0"/>
        <v>-25</v>
      </c>
      <c r="M55" s="39" t="s">
        <v>146</v>
      </c>
      <c r="N55" s="39">
        <v>0</v>
      </c>
    </row>
    <row r="56" spans="1:14" s="32" customFormat="1">
      <c r="A56" s="39">
        <v>27207183</v>
      </c>
      <c r="B56" s="43" t="s">
        <v>110</v>
      </c>
      <c r="C56" s="39">
        <v>82</v>
      </c>
      <c r="D56" s="31">
        <v>31.74901573</v>
      </c>
      <c r="E56" s="39">
        <v>7</v>
      </c>
      <c r="F56" s="39">
        <v>25</v>
      </c>
      <c r="G56" s="31">
        <v>37.040518349999999</v>
      </c>
      <c r="H56" s="39">
        <v>7</v>
      </c>
      <c r="I56" s="50" t="s">
        <v>105</v>
      </c>
      <c r="J56" s="43" t="s">
        <v>22</v>
      </c>
      <c r="K56" s="43" t="s">
        <v>14</v>
      </c>
      <c r="L56" s="31">
        <f t="shared" si="0"/>
        <v>-57</v>
      </c>
      <c r="M56" s="39" t="s">
        <v>147</v>
      </c>
      <c r="N56" s="39">
        <v>0</v>
      </c>
    </row>
    <row r="57" spans="1:14" s="32" customFormat="1">
      <c r="A57" s="39">
        <v>27207183</v>
      </c>
      <c r="B57" s="43" t="s">
        <v>110</v>
      </c>
      <c r="C57" s="39">
        <v>82</v>
      </c>
      <c r="D57" s="31">
        <v>31.74901573</v>
      </c>
      <c r="E57" s="39">
        <v>7</v>
      </c>
      <c r="F57" s="39">
        <v>23</v>
      </c>
      <c r="G57" s="31">
        <v>34.394767039999998</v>
      </c>
      <c r="H57" s="39">
        <v>7</v>
      </c>
      <c r="I57" s="50" t="s">
        <v>105</v>
      </c>
      <c r="J57" s="43" t="s">
        <v>22</v>
      </c>
      <c r="K57" s="43" t="s">
        <v>14</v>
      </c>
      <c r="L57" s="31">
        <f t="shared" si="0"/>
        <v>-59</v>
      </c>
      <c r="M57" s="39" t="s">
        <v>148</v>
      </c>
      <c r="N57" s="39">
        <v>0</v>
      </c>
    </row>
    <row r="58" spans="1:14" s="32" customFormat="1">
      <c r="A58" s="39">
        <v>27207183</v>
      </c>
      <c r="B58" s="43" t="s">
        <v>110</v>
      </c>
      <c r="C58" s="39">
        <v>82</v>
      </c>
      <c r="D58" s="31">
        <v>31.74901573</v>
      </c>
      <c r="E58" s="39">
        <v>7</v>
      </c>
      <c r="F58" s="39">
        <v>10</v>
      </c>
      <c r="G58" s="31">
        <v>10.58300524</v>
      </c>
      <c r="H58" s="39">
        <v>7</v>
      </c>
      <c r="I58" s="50" t="s">
        <v>105</v>
      </c>
      <c r="J58" s="43" t="s">
        <v>22</v>
      </c>
      <c r="K58" s="43" t="s">
        <v>14</v>
      </c>
      <c r="L58" s="31">
        <f t="shared" si="0"/>
        <v>-72</v>
      </c>
      <c r="M58" s="39" t="s">
        <v>149</v>
      </c>
      <c r="N58" s="39">
        <v>0</v>
      </c>
    </row>
    <row r="59" spans="1:14" s="32" customFormat="1">
      <c r="A59" s="39">
        <v>30145321</v>
      </c>
      <c r="B59" s="43">
        <v>2</v>
      </c>
      <c r="C59" s="39">
        <v>114</v>
      </c>
      <c r="D59" s="31">
        <v>45.254834000000002</v>
      </c>
      <c r="E59" s="39">
        <v>8</v>
      </c>
      <c r="F59" s="39">
        <v>119</v>
      </c>
      <c r="G59" s="31">
        <v>25.455844119999998</v>
      </c>
      <c r="H59" s="39">
        <v>8</v>
      </c>
      <c r="I59" s="50" t="s">
        <v>105</v>
      </c>
      <c r="J59" s="43" t="s">
        <v>106</v>
      </c>
      <c r="K59" s="43"/>
      <c r="L59" s="31">
        <f t="shared" si="0"/>
        <v>5</v>
      </c>
      <c r="M59" s="39" t="s">
        <v>135</v>
      </c>
      <c r="N59" s="39">
        <v>0</v>
      </c>
    </row>
    <row r="60" spans="1:14" s="32" customFormat="1">
      <c r="A60" s="39">
        <v>30145321</v>
      </c>
      <c r="B60" s="43">
        <v>2</v>
      </c>
      <c r="C60" s="39">
        <v>114</v>
      </c>
      <c r="D60" s="31">
        <v>45.254834000000002</v>
      </c>
      <c r="E60" s="39">
        <v>8</v>
      </c>
      <c r="F60" s="39">
        <v>105</v>
      </c>
      <c r="G60" s="31">
        <v>25.455844119999998</v>
      </c>
      <c r="H60" s="39">
        <v>8</v>
      </c>
      <c r="I60" s="50" t="s">
        <v>105</v>
      </c>
      <c r="J60" s="43" t="s">
        <v>106</v>
      </c>
      <c r="K60" s="43"/>
      <c r="L60" s="31">
        <f t="shared" si="0"/>
        <v>-9</v>
      </c>
      <c r="M60" s="39" t="s">
        <v>136</v>
      </c>
      <c r="N60" s="39">
        <v>0</v>
      </c>
    </row>
    <row r="61" spans="1:14" s="32" customFormat="1" ht="15" customHeight="1">
      <c r="A61" s="39">
        <v>30145321</v>
      </c>
      <c r="B61" s="43">
        <v>2</v>
      </c>
      <c r="C61" s="39">
        <v>114</v>
      </c>
      <c r="D61" s="31">
        <v>45.254834000000002</v>
      </c>
      <c r="E61" s="39">
        <v>8</v>
      </c>
      <c r="F61" s="39">
        <v>135</v>
      </c>
      <c r="G61" s="31">
        <v>28.28427125</v>
      </c>
      <c r="H61" s="39">
        <v>8</v>
      </c>
      <c r="I61" s="50" t="s">
        <v>105</v>
      </c>
      <c r="J61" s="43" t="s">
        <v>106</v>
      </c>
      <c r="K61" s="43"/>
      <c r="L61" s="31">
        <f t="shared" si="0"/>
        <v>21</v>
      </c>
      <c r="M61" s="39" t="s">
        <v>137</v>
      </c>
      <c r="N61" s="39">
        <v>0</v>
      </c>
    </row>
    <row r="62" spans="1:14" s="32" customFormat="1">
      <c r="A62" s="39">
        <v>27695263</v>
      </c>
      <c r="B62" s="43">
        <v>1</v>
      </c>
      <c r="C62" s="39">
        <v>161.5</v>
      </c>
      <c r="D62" s="31">
        <v>16.607540459999999</v>
      </c>
      <c r="E62" s="39">
        <v>6</v>
      </c>
      <c r="F62" s="39">
        <v>149.33000000000001</v>
      </c>
      <c r="G62" s="31">
        <v>6.6136223059999999</v>
      </c>
      <c r="H62" s="39">
        <v>6</v>
      </c>
      <c r="I62" s="50" t="s">
        <v>105</v>
      </c>
      <c r="J62" s="43" t="s">
        <v>106</v>
      </c>
      <c r="K62" s="43"/>
      <c r="L62" s="31">
        <f t="shared" si="0"/>
        <v>-12.169999999999987</v>
      </c>
      <c r="M62" s="39" t="s">
        <v>140</v>
      </c>
      <c r="N62" s="39">
        <v>0</v>
      </c>
    </row>
    <row r="63" spans="1:14" s="32" customFormat="1">
      <c r="A63" s="39">
        <v>27695263</v>
      </c>
      <c r="B63" s="43">
        <v>1</v>
      </c>
      <c r="C63" s="39">
        <v>161.5</v>
      </c>
      <c r="D63" s="31">
        <v>16.607540459999999</v>
      </c>
      <c r="E63" s="39">
        <v>6</v>
      </c>
      <c r="F63" s="39">
        <v>120.17</v>
      </c>
      <c r="G63" s="31">
        <v>20.45323935</v>
      </c>
      <c r="H63" s="39">
        <v>6</v>
      </c>
      <c r="I63" s="50" t="s">
        <v>105</v>
      </c>
      <c r="J63" s="43" t="s">
        <v>26</v>
      </c>
      <c r="K63" s="43" t="s">
        <v>14</v>
      </c>
      <c r="L63" s="31">
        <f t="shared" si="0"/>
        <v>-41.33</v>
      </c>
      <c r="M63" s="39" t="s">
        <v>141</v>
      </c>
      <c r="N63" s="39">
        <v>0</v>
      </c>
    </row>
    <row r="64" spans="1:14" s="32" customFormat="1" ht="17" customHeight="1">
      <c r="A64" s="39">
        <v>27695263</v>
      </c>
      <c r="B64" s="43">
        <v>1</v>
      </c>
      <c r="C64" s="39">
        <v>161.5</v>
      </c>
      <c r="D64" s="31">
        <v>16.607540459999999</v>
      </c>
      <c r="E64" s="39">
        <v>6</v>
      </c>
      <c r="F64" s="39">
        <v>45.17</v>
      </c>
      <c r="G64" s="31">
        <v>10.06740284</v>
      </c>
      <c r="H64" s="39">
        <v>6</v>
      </c>
      <c r="I64" s="50" t="s">
        <v>105</v>
      </c>
      <c r="J64" s="43" t="s">
        <v>26</v>
      </c>
      <c r="K64" s="43" t="s">
        <v>14</v>
      </c>
      <c r="L64" s="31">
        <f t="shared" si="0"/>
        <v>-116.33</v>
      </c>
      <c r="M64" s="39" t="s">
        <v>142</v>
      </c>
      <c r="N64" s="39">
        <v>0</v>
      </c>
    </row>
    <row r="65" spans="1:37" s="32" customFormat="1">
      <c r="A65" s="39">
        <v>27695263</v>
      </c>
      <c r="B65" s="43">
        <v>1</v>
      </c>
      <c r="C65" s="39">
        <v>161.5</v>
      </c>
      <c r="D65" s="31">
        <v>16.607540459999999</v>
      </c>
      <c r="E65" s="39">
        <v>6</v>
      </c>
      <c r="F65" s="39">
        <v>38.5</v>
      </c>
      <c r="G65" s="31">
        <v>8.0343263559999993</v>
      </c>
      <c r="H65" s="39">
        <v>6</v>
      </c>
      <c r="I65" s="50" t="s">
        <v>105</v>
      </c>
      <c r="J65" s="43" t="s">
        <v>26</v>
      </c>
      <c r="K65" s="43" t="s">
        <v>14</v>
      </c>
      <c r="L65" s="31">
        <f t="shared" si="0"/>
        <v>-123</v>
      </c>
      <c r="M65" s="39" t="s">
        <v>143</v>
      </c>
      <c r="N65" s="39">
        <v>1</v>
      </c>
      <c r="AH65" s="31"/>
      <c r="AI65" s="31"/>
      <c r="AJ65" s="31"/>
      <c r="AK65" s="31"/>
    </row>
    <row r="66" spans="1:37" s="32" customFormat="1">
      <c r="A66" s="31">
        <v>29459269</v>
      </c>
      <c r="B66" s="44" t="s">
        <v>169</v>
      </c>
      <c r="C66" s="31">
        <v>56</v>
      </c>
      <c r="D66" s="31">
        <v>25.29822128</v>
      </c>
      <c r="E66" s="31">
        <v>10</v>
      </c>
      <c r="F66" s="31">
        <v>10</v>
      </c>
      <c r="G66" s="31">
        <v>9.4868329809999992</v>
      </c>
      <c r="H66" s="31">
        <v>10</v>
      </c>
      <c r="I66" s="50" t="s">
        <v>105</v>
      </c>
      <c r="J66" s="44" t="s">
        <v>26</v>
      </c>
      <c r="K66" s="44" t="s">
        <v>14</v>
      </c>
      <c r="L66" s="31">
        <f t="shared" si="0"/>
        <v>-46</v>
      </c>
      <c r="M66" s="31" t="s">
        <v>52</v>
      </c>
      <c r="N66" s="31">
        <v>1</v>
      </c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</row>
    <row r="67" spans="1:37" s="32" customFormat="1">
      <c r="A67" s="31">
        <v>29459269</v>
      </c>
      <c r="B67" s="44" t="s">
        <v>169</v>
      </c>
      <c r="C67" s="31">
        <v>56</v>
      </c>
      <c r="D67" s="31">
        <v>25.29822128</v>
      </c>
      <c r="E67" s="31">
        <v>10</v>
      </c>
      <c r="F67" s="31">
        <v>55</v>
      </c>
      <c r="G67" s="31">
        <v>31.622776600000002</v>
      </c>
      <c r="H67" s="31">
        <v>10</v>
      </c>
      <c r="I67" s="50" t="s">
        <v>105</v>
      </c>
      <c r="J67" s="44"/>
      <c r="K67" s="44" t="s">
        <v>20</v>
      </c>
      <c r="L67" s="31">
        <f t="shared" si="0"/>
        <v>-1</v>
      </c>
      <c r="M67" s="31" t="s">
        <v>170</v>
      </c>
      <c r="N67" s="31">
        <v>0</v>
      </c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</row>
    <row r="68" spans="1:37" s="32" customFormat="1">
      <c r="A68" s="31">
        <v>29459269</v>
      </c>
      <c r="B68" s="44" t="s">
        <v>169</v>
      </c>
      <c r="C68" s="31">
        <v>56</v>
      </c>
      <c r="D68" s="31">
        <v>25.29822128</v>
      </c>
      <c r="E68" s="31">
        <v>10</v>
      </c>
      <c r="F68" s="31">
        <v>45</v>
      </c>
      <c r="G68" s="31">
        <v>31.622776600000002</v>
      </c>
      <c r="H68" s="31">
        <v>10</v>
      </c>
      <c r="I68" s="50" t="s">
        <v>105</v>
      </c>
      <c r="J68" s="44" t="s">
        <v>26</v>
      </c>
      <c r="K68" s="44" t="s">
        <v>14</v>
      </c>
      <c r="L68" s="31">
        <f t="shared" si="0"/>
        <v>-11</v>
      </c>
      <c r="M68" s="31" t="s">
        <v>171</v>
      </c>
      <c r="N68" s="31">
        <v>0</v>
      </c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</row>
    <row r="69" spans="1:37" s="32" customFormat="1" ht="17" customHeight="1">
      <c r="A69" s="31">
        <v>29459269</v>
      </c>
      <c r="B69" s="44" t="s">
        <v>169</v>
      </c>
      <c r="C69" s="31">
        <v>56</v>
      </c>
      <c r="D69" s="31">
        <v>25.29822128</v>
      </c>
      <c r="E69" s="31">
        <v>10</v>
      </c>
      <c r="F69" s="31">
        <v>38</v>
      </c>
      <c r="G69" s="31">
        <v>31.622776600000002</v>
      </c>
      <c r="H69" s="31">
        <v>10</v>
      </c>
      <c r="I69" s="50" t="s">
        <v>105</v>
      </c>
      <c r="J69" s="44" t="s">
        <v>26</v>
      </c>
      <c r="K69" s="44" t="s">
        <v>14</v>
      </c>
      <c r="L69" s="31">
        <f t="shared" ref="L69:L78" si="1">F69-C69</f>
        <v>-18</v>
      </c>
      <c r="M69" s="31" t="s">
        <v>172</v>
      </c>
      <c r="N69" s="31">
        <v>0</v>
      </c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</row>
    <row r="70" spans="1:37" s="32" customFormat="1">
      <c r="A70" s="31">
        <v>29459269</v>
      </c>
      <c r="B70" s="44" t="s">
        <v>169</v>
      </c>
      <c r="C70" s="31">
        <v>56</v>
      </c>
      <c r="D70" s="31">
        <v>25.29822128</v>
      </c>
      <c r="E70" s="31">
        <v>10</v>
      </c>
      <c r="F70" s="31">
        <v>15</v>
      </c>
      <c r="G70" s="31">
        <v>12.64911064</v>
      </c>
      <c r="H70" s="31">
        <v>10</v>
      </c>
      <c r="I70" s="50" t="s">
        <v>105</v>
      </c>
      <c r="J70" s="44" t="s">
        <v>26</v>
      </c>
      <c r="K70" s="44" t="s">
        <v>14</v>
      </c>
      <c r="L70" s="31">
        <f t="shared" si="1"/>
        <v>-41</v>
      </c>
      <c r="M70" s="31" t="s">
        <v>173</v>
      </c>
      <c r="N70" s="31">
        <v>0</v>
      </c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</row>
    <row r="71" spans="1:37" s="32" customFormat="1">
      <c r="A71" s="31">
        <v>30046601</v>
      </c>
      <c r="B71" s="44" t="s">
        <v>174</v>
      </c>
      <c r="C71" s="31">
        <v>175</v>
      </c>
      <c r="D71" s="31">
        <v>31.74901573</v>
      </c>
      <c r="E71" s="31">
        <v>6</v>
      </c>
      <c r="F71" s="31">
        <v>150</v>
      </c>
      <c r="G71" s="31">
        <v>34.394767039999998</v>
      </c>
      <c r="H71" s="31">
        <v>6</v>
      </c>
      <c r="I71" s="51" t="s">
        <v>74</v>
      </c>
      <c r="J71" s="44"/>
      <c r="K71" s="44" t="s">
        <v>20</v>
      </c>
      <c r="L71" s="31">
        <f t="shared" si="1"/>
        <v>-25</v>
      </c>
      <c r="M71" s="31" t="s">
        <v>175</v>
      </c>
      <c r="N71" s="31">
        <v>0</v>
      </c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</row>
    <row r="72" spans="1:37" s="32" customFormat="1">
      <c r="A72" s="31">
        <v>30046601</v>
      </c>
      <c r="B72" s="44" t="s">
        <v>174</v>
      </c>
      <c r="C72" s="31">
        <v>175</v>
      </c>
      <c r="D72" s="31">
        <v>31.74901573</v>
      </c>
      <c r="E72" s="31">
        <v>6</v>
      </c>
      <c r="F72" s="31">
        <v>140</v>
      </c>
      <c r="G72" s="31">
        <v>39.686269670000001</v>
      </c>
      <c r="H72" s="31">
        <v>6</v>
      </c>
      <c r="I72" s="51" t="s">
        <v>74</v>
      </c>
      <c r="J72" s="44" t="s">
        <v>26</v>
      </c>
      <c r="K72" s="44" t="s">
        <v>14</v>
      </c>
      <c r="L72" s="31">
        <f t="shared" si="1"/>
        <v>-35</v>
      </c>
      <c r="M72" s="31" t="s">
        <v>176</v>
      </c>
      <c r="N72" s="31">
        <v>0</v>
      </c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</row>
    <row r="73" spans="1:37" s="32" customFormat="1">
      <c r="A73" s="31">
        <v>30046601</v>
      </c>
      <c r="B73" s="44" t="s">
        <v>174</v>
      </c>
      <c r="C73" s="31">
        <v>175</v>
      </c>
      <c r="D73" s="31">
        <v>31.74901573</v>
      </c>
      <c r="E73" s="31">
        <v>6</v>
      </c>
      <c r="F73" s="31">
        <v>138</v>
      </c>
      <c r="G73" s="31">
        <v>39.686269670000001</v>
      </c>
      <c r="H73" s="31">
        <v>6</v>
      </c>
      <c r="I73" s="51" t="s">
        <v>74</v>
      </c>
      <c r="J73" s="44" t="s">
        <v>26</v>
      </c>
      <c r="K73" s="44" t="s">
        <v>14</v>
      </c>
      <c r="L73" s="31">
        <f t="shared" si="1"/>
        <v>-37</v>
      </c>
      <c r="M73" s="31" t="s">
        <v>177</v>
      </c>
      <c r="N73" s="31">
        <v>0</v>
      </c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</row>
    <row r="74" spans="1:37" s="32" customFormat="1">
      <c r="A74" s="31">
        <v>30046601</v>
      </c>
      <c r="B74" s="44" t="s">
        <v>174</v>
      </c>
      <c r="C74" s="31">
        <v>175</v>
      </c>
      <c r="D74" s="31">
        <v>31.74901573</v>
      </c>
      <c r="E74" s="31">
        <v>6</v>
      </c>
      <c r="F74" s="31">
        <v>133.88</v>
      </c>
      <c r="G74" s="31">
        <v>25.716702739999999</v>
      </c>
      <c r="H74" s="31">
        <v>6</v>
      </c>
      <c r="I74" s="51" t="s">
        <v>74</v>
      </c>
      <c r="J74" s="44" t="s">
        <v>22</v>
      </c>
      <c r="K74" s="44" t="s">
        <v>14</v>
      </c>
      <c r="L74" s="31">
        <f t="shared" si="1"/>
        <v>-41.120000000000005</v>
      </c>
      <c r="M74" s="31" t="s">
        <v>178</v>
      </c>
      <c r="N74" s="31">
        <v>0</v>
      </c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</row>
    <row r="75" spans="1:37" s="32" customFormat="1">
      <c r="A75" s="31">
        <v>30046601</v>
      </c>
      <c r="B75" s="44" t="s">
        <v>174</v>
      </c>
      <c r="C75" s="31">
        <v>175</v>
      </c>
      <c r="D75" s="31">
        <v>31.74901573</v>
      </c>
      <c r="E75" s="31">
        <v>6</v>
      </c>
      <c r="F75" s="31">
        <v>145</v>
      </c>
      <c r="G75" s="31">
        <v>44.977772289999997</v>
      </c>
      <c r="H75" s="31">
        <v>6</v>
      </c>
      <c r="I75" s="51" t="s">
        <v>74</v>
      </c>
      <c r="J75" s="44" t="s">
        <v>31</v>
      </c>
      <c r="K75" s="44" t="s">
        <v>14</v>
      </c>
      <c r="L75" s="31">
        <f t="shared" si="1"/>
        <v>-30</v>
      </c>
      <c r="M75" s="31" t="s">
        <v>179</v>
      </c>
      <c r="N75" s="31">
        <v>1</v>
      </c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</row>
    <row r="76" spans="1:37" s="32" customFormat="1">
      <c r="A76" s="31">
        <v>30046601</v>
      </c>
      <c r="B76" s="44" t="s">
        <v>174</v>
      </c>
      <c r="C76" s="31">
        <v>175</v>
      </c>
      <c r="D76" s="31">
        <v>31.74901573</v>
      </c>
      <c r="E76" s="31">
        <v>6</v>
      </c>
      <c r="F76" s="31">
        <v>132</v>
      </c>
      <c r="G76" s="31">
        <v>63.498031470000001</v>
      </c>
      <c r="H76" s="31">
        <v>6</v>
      </c>
      <c r="I76" s="51" t="s">
        <v>74</v>
      </c>
      <c r="J76" s="44" t="s">
        <v>22</v>
      </c>
      <c r="K76" s="44" t="s">
        <v>14</v>
      </c>
      <c r="L76" s="31">
        <f t="shared" si="1"/>
        <v>-43</v>
      </c>
      <c r="M76" s="31" t="s">
        <v>180</v>
      </c>
      <c r="N76" s="31">
        <v>1</v>
      </c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</row>
    <row r="77" spans="1:37" s="32" customFormat="1">
      <c r="A77" s="31">
        <v>30352242</v>
      </c>
      <c r="B77" s="44" t="s">
        <v>157</v>
      </c>
      <c r="C77" s="31">
        <v>184</v>
      </c>
      <c r="D77" s="31">
        <f>5*SQRT(12)</f>
        <v>17.320508075688771</v>
      </c>
      <c r="E77" s="31">
        <v>12</v>
      </c>
      <c r="F77" s="31">
        <v>110</v>
      </c>
      <c r="G77" s="31">
        <f>4*SQRT(12)</f>
        <v>13.856406460551018</v>
      </c>
      <c r="H77" s="31">
        <v>12</v>
      </c>
      <c r="I77" s="51" t="s">
        <v>74</v>
      </c>
      <c r="J77" s="44" t="s">
        <v>22</v>
      </c>
      <c r="K77" s="44" t="s">
        <v>14</v>
      </c>
      <c r="L77" s="31">
        <f t="shared" si="1"/>
        <v>-74</v>
      </c>
      <c r="M77" s="31" t="s">
        <v>159</v>
      </c>
      <c r="N77" s="31">
        <v>1</v>
      </c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</row>
    <row r="78" spans="1:37">
      <c r="A78" s="31">
        <v>30352242</v>
      </c>
      <c r="B78" s="44" t="s">
        <v>157</v>
      </c>
      <c r="C78" s="31">
        <v>184</v>
      </c>
      <c r="D78" s="31">
        <f>5*SQRT(12)</f>
        <v>17.320508075688771</v>
      </c>
      <c r="E78" s="31">
        <v>12</v>
      </c>
      <c r="F78" s="31">
        <v>125</v>
      </c>
      <c r="G78" s="31">
        <f>5*SQRT(12)</f>
        <v>17.320508075688771</v>
      </c>
      <c r="H78" s="31">
        <v>12</v>
      </c>
      <c r="I78" s="51" t="s">
        <v>74</v>
      </c>
      <c r="J78" s="44" t="s">
        <v>22</v>
      </c>
      <c r="K78" s="44" t="s">
        <v>14</v>
      </c>
      <c r="L78" s="31">
        <f t="shared" si="1"/>
        <v>-59</v>
      </c>
      <c r="M78" s="31" t="s">
        <v>160</v>
      </c>
      <c r="N78" s="31">
        <v>0</v>
      </c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STdatayellow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etz, Elena Elisa</dc:creator>
  <cp:lastModifiedBy>Smalheiser, Neil R</cp:lastModifiedBy>
  <dcterms:created xsi:type="dcterms:W3CDTF">2020-06-12T16:54:01Z</dcterms:created>
  <dcterms:modified xsi:type="dcterms:W3CDTF">2020-11-20T16:23:01Z</dcterms:modified>
</cp:coreProperties>
</file>